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liujianlin/Documents/20181214 Manuscript/Nature Communication/Final version/Supplementary Data/"/>
    </mc:Choice>
  </mc:AlternateContent>
  <xr:revisionPtr revIDLastSave="0" documentId="13_ncr:1_{008D6D43-A008-C648-B235-62DBCA213485}" xr6:coauthVersionLast="45" xr6:coauthVersionMax="45" xr10:uidLastSave="{00000000-0000-0000-0000-000000000000}"/>
  <bookViews>
    <workbookView xWindow="640" yWindow="1120" windowWidth="28160" windowHeight="15760" tabRatio="500" activeTab="1" xr2:uid="{00000000-000D-0000-FFFF-FFFF00000000}"/>
  </bookViews>
  <sheets>
    <sheet name="Key" sheetId="3" r:id="rId1"/>
    <sheet name="Bulk" sheetId="2" r:id="rId2"/>
    <sheet name="Single cell" sheetId="1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7" i="2" l="1"/>
  <c r="G46" i="2"/>
  <c r="G45" i="2"/>
  <c r="G101" i="1" l="1"/>
  <c r="G102" i="1"/>
  <c r="G112" i="1"/>
  <c r="G113" i="1"/>
  <c r="G114" i="1"/>
  <c r="G115" i="1"/>
  <c r="G116" i="1"/>
  <c r="G117" i="1"/>
  <c r="G103" i="1"/>
  <c r="G104" i="1"/>
  <c r="G105" i="1"/>
  <c r="G118" i="1"/>
  <c r="G119" i="1"/>
  <c r="G120" i="1"/>
  <c r="G121" i="1"/>
  <c r="G122" i="1"/>
  <c r="G123" i="1"/>
  <c r="G124" i="1"/>
  <c r="G125" i="1"/>
  <c r="G126" i="1"/>
  <c r="G106" i="1"/>
  <c r="G107" i="1"/>
  <c r="G108" i="1"/>
  <c r="G109" i="1"/>
  <c r="G110" i="1"/>
  <c r="G111" i="1"/>
  <c r="G128" i="1"/>
  <c r="G129" i="1"/>
  <c r="G130" i="1"/>
  <c r="G131" i="1"/>
  <c r="G132" i="1"/>
  <c r="G133" i="1"/>
  <c r="G134" i="1"/>
  <c r="G135" i="1"/>
  <c r="G136" i="1"/>
  <c r="G127" i="1"/>
  <c r="G100" i="1"/>
</calcChain>
</file>

<file path=xl/sharedStrings.xml><?xml version="1.0" encoding="utf-8"?>
<sst xmlns="http://schemas.openxmlformats.org/spreadsheetml/2006/main" count="406" uniqueCount="223">
  <si>
    <t>Sample</t>
  </si>
  <si>
    <t>Total mapped reads (millions)</t>
  </si>
  <si>
    <t>Percentage of target regions covered by at least 10X</t>
  </si>
  <si>
    <t>WT</t>
  </si>
  <si>
    <t>MT</t>
  </si>
  <si>
    <t>Total reads (millions)</t>
  </si>
  <si>
    <t>Mapped rate</t>
  </si>
  <si>
    <t>Mean depth of coverage(X)</t>
  </si>
  <si>
    <t>Mice</t>
  </si>
  <si>
    <t>Human</t>
  </si>
  <si>
    <t>2321-3L</t>
  </si>
  <si>
    <t>2305-4L</t>
  </si>
  <si>
    <t>2306-2R</t>
  </si>
  <si>
    <t>2307-2R</t>
  </si>
  <si>
    <t>2307-5R</t>
  </si>
  <si>
    <t>2313-2L</t>
  </si>
  <si>
    <t>2313-3R</t>
  </si>
  <si>
    <t>2313-4R</t>
  </si>
  <si>
    <t>2384-2R</t>
  </si>
  <si>
    <t>2384-5R</t>
  </si>
  <si>
    <t>2303-5R</t>
  </si>
  <si>
    <t>2315-2L</t>
  </si>
  <si>
    <t>2318-3R</t>
  </si>
  <si>
    <t>2378-1L</t>
  </si>
  <si>
    <t>2388-3R</t>
  </si>
  <si>
    <t>2404-3R</t>
  </si>
  <si>
    <t>958-5L</t>
  </si>
  <si>
    <t>1949-3L</t>
  </si>
  <si>
    <t>1949-5R</t>
  </si>
  <si>
    <t>1867-5L</t>
  </si>
  <si>
    <t>153PT</t>
  </si>
  <si>
    <t>2321 Kidney</t>
  </si>
  <si>
    <t>2305 Kidney</t>
  </si>
  <si>
    <t>2306 Kidney</t>
  </si>
  <si>
    <t>2307 Kidney</t>
  </si>
  <si>
    <t>2313 Kidney</t>
  </si>
  <si>
    <t>2384 Kidney</t>
  </si>
  <si>
    <t>2303 Kidney</t>
  </si>
  <si>
    <t>2315 Kidney</t>
  </si>
  <si>
    <t>2318 Kidney</t>
  </si>
  <si>
    <t>2378 Kidney</t>
  </si>
  <si>
    <t>2388 Kidney</t>
  </si>
  <si>
    <t>2404 Kidney</t>
  </si>
  <si>
    <t>958 Kidney</t>
  </si>
  <si>
    <t>1949 Kidney</t>
  </si>
  <si>
    <t>1867 Kidney</t>
  </si>
  <si>
    <t>476 Kidney</t>
  </si>
  <si>
    <t>153 Kidney</t>
  </si>
  <si>
    <t>VWMG6</t>
  </si>
  <si>
    <t>VWMG7</t>
  </si>
  <si>
    <t>VWMG3</t>
  </si>
  <si>
    <t>VWMG4</t>
  </si>
  <si>
    <t>VWMG5</t>
  </si>
  <si>
    <t>VWMG1</t>
  </si>
  <si>
    <t>VWMG2</t>
  </si>
  <si>
    <t>VMMG14</t>
  </si>
  <si>
    <t>VMMG15</t>
  </si>
  <si>
    <t>VMMG16</t>
  </si>
  <si>
    <t>VMMG17</t>
  </si>
  <si>
    <t>VMMG5</t>
  </si>
  <si>
    <t>VMMG6</t>
  </si>
  <si>
    <t>VMMG7</t>
  </si>
  <si>
    <t>VMMG8</t>
  </si>
  <si>
    <t>VMMG9</t>
  </si>
  <si>
    <t>VMMG10</t>
  </si>
  <si>
    <t>VMMG11</t>
  </si>
  <si>
    <t>VMMG12</t>
  </si>
  <si>
    <t>VMMG13</t>
  </si>
  <si>
    <t>VMMG1</t>
  </si>
  <si>
    <t>VMMG2</t>
  </si>
  <si>
    <t>VMMG3</t>
  </si>
  <si>
    <t>VMMG4</t>
  </si>
  <si>
    <t>476WMG3</t>
  </si>
  <si>
    <t>476WMG6</t>
  </si>
  <si>
    <t>476WMG7</t>
  </si>
  <si>
    <t>476WMG1</t>
  </si>
  <si>
    <t>476WMG2</t>
  </si>
  <si>
    <t>476WMG4</t>
  </si>
  <si>
    <t>476WMG5</t>
  </si>
  <si>
    <t>476MMG7</t>
  </si>
  <si>
    <t>476MMG1</t>
  </si>
  <si>
    <t>476MMG2</t>
  </si>
  <si>
    <t>476MMG3</t>
  </si>
  <si>
    <t>476MMG4</t>
  </si>
  <si>
    <t>476MMG5</t>
  </si>
  <si>
    <t>476MMG6</t>
  </si>
  <si>
    <t>476MMG8</t>
  </si>
  <si>
    <t>476PT1</t>
  </si>
  <si>
    <t>476PT2</t>
  </si>
  <si>
    <t>476PT3</t>
  </si>
  <si>
    <t>476PT4</t>
  </si>
  <si>
    <t>476PT8</t>
  </si>
  <si>
    <t>476PT5</t>
  </si>
  <si>
    <t>476PT6</t>
  </si>
  <si>
    <t>476PT7</t>
  </si>
  <si>
    <t>476PT9</t>
  </si>
  <si>
    <t>476PT10</t>
  </si>
  <si>
    <t>476PT11</t>
  </si>
  <si>
    <t>476PT12</t>
  </si>
  <si>
    <t>476PT13</t>
  </si>
  <si>
    <t>476PT14</t>
  </si>
  <si>
    <t>476PT15</t>
  </si>
  <si>
    <t>476PT16</t>
  </si>
  <si>
    <t>476PT17</t>
  </si>
  <si>
    <t>476PT18</t>
  </si>
  <si>
    <t>476PT19</t>
  </si>
  <si>
    <t>476PT20</t>
  </si>
  <si>
    <t>153PT7</t>
  </si>
  <si>
    <t>153PT1</t>
  </si>
  <si>
    <t>153PT2</t>
  </si>
  <si>
    <t>153PT3</t>
  </si>
  <si>
    <t>153PT9</t>
  </si>
  <si>
    <t>153PT10</t>
  </si>
  <si>
    <t>153PT4</t>
  </si>
  <si>
    <t>153PT5</t>
  </si>
  <si>
    <t>153PT6</t>
  </si>
  <si>
    <t>153PT8</t>
  </si>
  <si>
    <t>153PT11</t>
  </si>
  <si>
    <t>153PT12</t>
  </si>
  <si>
    <t>153PT13</t>
  </si>
  <si>
    <t>153PT14</t>
  </si>
  <si>
    <t>153PT15</t>
  </si>
  <si>
    <t>153PT16</t>
  </si>
  <si>
    <t>153PT17</t>
  </si>
  <si>
    <t>153PT18</t>
  </si>
  <si>
    <t>153LMT1</t>
  </si>
  <si>
    <t>153LMT12</t>
  </si>
  <si>
    <t>153LMT2</t>
  </si>
  <si>
    <t>153LMT3</t>
  </si>
  <si>
    <t>153LMT4</t>
  </si>
  <si>
    <t>153LMT5</t>
  </si>
  <si>
    <t>153LMT6</t>
  </si>
  <si>
    <t>153LMT7</t>
  </si>
  <si>
    <t>153LMT8</t>
  </si>
  <si>
    <t>153LMT9</t>
  </si>
  <si>
    <t>153LMT10</t>
  </si>
  <si>
    <t>153LMT11</t>
  </si>
  <si>
    <t>153LMT13</t>
  </si>
  <si>
    <t>153LMT14</t>
  </si>
  <si>
    <t>153LMT15</t>
  </si>
  <si>
    <t>153LMT16</t>
  </si>
  <si>
    <t>153LMT17</t>
  </si>
  <si>
    <t>153LMT18</t>
  </si>
  <si>
    <t>153LMT19</t>
  </si>
  <si>
    <t>153LMT20</t>
  </si>
  <si>
    <t>Genotype of Brca1</t>
  </si>
  <si>
    <t>476MMG9</t>
  </si>
  <si>
    <t>Cell</t>
  </si>
  <si>
    <t>Group</t>
  </si>
  <si>
    <t>BRCA1-MT</t>
  </si>
  <si>
    <t>Brca1+/+; MMTV-Cre; mT/mG</t>
  </si>
  <si>
    <t>Brca1co/co; MMTV-Cre; mT/mG</t>
  </si>
  <si>
    <t>Brca1co/co; MMTV-Cre</t>
  </si>
  <si>
    <t xml:space="preserve">Brca1co/co; p53+/co; Wap-Cre </t>
  </si>
  <si>
    <t>Genotype</t>
  </si>
  <si>
    <t>Brca1-WT</t>
  </si>
  <si>
    <t>Mutant</t>
  </si>
  <si>
    <t>Wild type</t>
  </si>
  <si>
    <t>Vigin</t>
  </si>
  <si>
    <t>MMG</t>
  </si>
  <si>
    <t>Mutant mammary gland</t>
  </si>
  <si>
    <t>WMG</t>
  </si>
  <si>
    <t>Wild-type mammary gland</t>
  </si>
  <si>
    <t>PT</t>
  </si>
  <si>
    <t>Primary tumor</t>
  </si>
  <si>
    <t>LMT</t>
  </si>
  <si>
    <t>Liver metastatic tumor</t>
  </si>
  <si>
    <t>V</t>
  </si>
  <si>
    <t xml:space="preserve">476MMG </t>
  </si>
  <si>
    <t xml:space="preserve">476WMG </t>
  </si>
  <si>
    <t xml:space="preserve">VMMG </t>
  </si>
  <si>
    <t xml:space="preserve">VWMG </t>
  </si>
  <si>
    <t xml:space="preserve">476PT </t>
  </si>
  <si>
    <t xml:space="preserve">153LMT </t>
  </si>
  <si>
    <t>Total number of cells</t>
  </si>
  <si>
    <t xml:space="preserve">TM00089 </t>
  </si>
  <si>
    <t xml:space="preserve">TM00091 </t>
  </si>
  <si>
    <t>TM00089 Bulk</t>
  </si>
  <si>
    <t>TM00091 Bulk</t>
  </si>
  <si>
    <t>TM00089-1</t>
  </si>
  <si>
    <t>TM00089-2</t>
  </si>
  <si>
    <t>TM00089-3</t>
  </si>
  <si>
    <t>TM00089-4</t>
  </si>
  <si>
    <t>TM00089-5</t>
  </si>
  <si>
    <t>TM00089-6</t>
  </si>
  <si>
    <t>TM00089-7</t>
  </si>
  <si>
    <t>TM00089-8</t>
  </si>
  <si>
    <t>TM00089-9</t>
  </si>
  <si>
    <t>TM00089-10</t>
  </si>
  <si>
    <t>TM00089-11</t>
  </si>
  <si>
    <t>TM00089-12</t>
  </si>
  <si>
    <t>TM00089-13</t>
  </si>
  <si>
    <t>TM00089-14</t>
  </si>
  <si>
    <t>TM00089-15</t>
  </si>
  <si>
    <t>TM00089-16</t>
  </si>
  <si>
    <t>TM00089-17</t>
  </si>
  <si>
    <t>TM00089-18</t>
  </si>
  <si>
    <t>TM00089-19</t>
  </si>
  <si>
    <t>TM00089-20</t>
  </si>
  <si>
    <t>TM00089-21</t>
  </si>
  <si>
    <t>TM00089-22</t>
  </si>
  <si>
    <t>TM00089-23</t>
  </si>
  <si>
    <t>TM00089-24</t>
  </si>
  <si>
    <t>TM00089-25</t>
  </si>
  <si>
    <t>TM00089-26</t>
  </si>
  <si>
    <t>TM00089-27</t>
  </si>
  <si>
    <t>TM00091-1</t>
  </si>
  <si>
    <t>TM00091-2</t>
  </si>
  <si>
    <t>TM00091-3</t>
  </si>
  <si>
    <t>TM00091-4</t>
  </si>
  <si>
    <t>TM00091-5</t>
  </si>
  <si>
    <t>TM00091-6</t>
  </si>
  <si>
    <t>TM00091-7</t>
  </si>
  <si>
    <t>TM00091-8</t>
  </si>
  <si>
    <t>TM00091-9</t>
  </si>
  <si>
    <t>TM00091-10</t>
  </si>
  <si>
    <t>476MGB</t>
  </si>
  <si>
    <t>476PTB</t>
  </si>
  <si>
    <t>153PTB</t>
  </si>
  <si>
    <t>153LMTB</t>
  </si>
  <si>
    <t>VKidney</t>
  </si>
  <si>
    <t>VMGB</t>
  </si>
  <si>
    <t>Supplementary Table 1. Summary of bulk and single-cell samples and sequenc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0.0"/>
  </numFmts>
  <fonts count="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5"/>
      <color rgb="FF212121"/>
      <name val="Microsoft JhengHei"/>
      <family val="2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0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 wrapText="1"/>
    </xf>
    <xf numFmtId="10" fontId="0" fillId="0" borderId="0" xfId="0" applyNumberFormat="1" applyFill="1" applyAlignment="1">
      <alignment horizontal="center" vertical="center" wrapText="1"/>
    </xf>
    <xf numFmtId="10" fontId="0" fillId="0" borderId="0" xfId="1" applyNumberFormat="1" applyFont="1" applyFill="1" applyAlignment="1">
      <alignment horizontal="center" vertical="center"/>
    </xf>
    <xf numFmtId="164" fontId="0" fillId="0" borderId="0" xfId="1" applyNumberFormat="1" applyFont="1" applyFill="1" applyAlignment="1">
      <alignment horizontal="center" vertical="center"/>
    </xf>
    <xf numFmtId="9" fontId="0" fillId="0" borderId="0" xfId="1" applyFont="1" applyFill="1" applyAlignment="1">
      <alignment horizontal="center" vertical="center"/>
    </xf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horizontal="left"/>
    </xf>
    <xf numFmtId="43" fontId="0" fillId="0" borderId="0" xfId="2" applyFont="1" applyAlignment="1">
      <alignment horizontal="left" vertical="top"/>
    </xf>
    <xf numFmtId="0" fontId="0" fillId="0" borderId="0" xfId="0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65" fontId="0" fillId="0" borderId="0" xfId="0" applyNumberFormat="1" applyAlignment="1">
      <alignment horizontal="left" vertical="center" wrapText="1"/>
    </xf>
    <xf numFmtId="165" fontId="0" fillId="0" borderId="0" xfId="0" applyNumberFormat="1" applyAlignment="1">
      <alignment horizontal="left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43" fontId="0" fillId="0" borderId="0" xfId="2" applyFont="1" applyAlignment="1">
      <alignment horizontal="center" vertical="center"/>
    </xf>
    <xf numFmtId="43" fontId="0" fillId="0" borderId="0" xfId="2" applyFont="1" applyFill="1" applyAlignment="1">
      <alignment horizontal="center" vertical="center"/>
    </xf>
    <xf numFmtId="43" fontId="0" fillId="0" borderId="0" xfId="2" applyFont="1" applyFill="1" applyAlignment="1">
      <alignment horizontal="center"/>
    </xf>
    <xf numFmtId="164" fontId="0" fillId="0" borderId="0" xfId="1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left" vertical="center"/>
    </xf>
    <xf numFmtId="165" fontId="0" fillId="0" borderId="0" xfId="0" applyNumberFormat="1" applyFill="1" applyAlignment="1">
      <alignment horizontal="left" vertical="center"/>
    </xf>
    <xf numFmtId="165" fontId="0" fillId="0" borderId="0" xfId="0" applyNumberFormat="1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2" applyNumberFormat="1" applyFont="1" applyFill="1" applyAlignment="1">
      <alignment horizontal="center"/>
    </xf>
    <xf numFmtId="165" fontId="0" fillId="0" borderId="0" xfId="0" applyNumberFormat="1" applyFill="1" applyAlignment="1">
      <alignment horizontal="center" vertical="center"/>
    </xf>
    <xf numFmtId="10" fontId="0" fillId="0" borderId="0" xfId="0" applyNumberFormat="1" applyAlignment="1">
      <alignment horizontal="left" vertical="center" wrapText="1"/>
    </xf>
    <xf numFmtId="10" fontId="0" fillId="0" borderId="0" xfId="0" applyNumberFormat="1" applyAlignment="1">
      <alignment horizontal="left" vertical="center"/>
    </xf>
    <xf numFmtId="10" fontId="0" fillId="0" borderId="0" xfId="1" applyNumberFormat="1" applyFont="1" applyAlignment="1">
      <alignment horizontal="left"/>
    </xf>
    <xf numFmtId="10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5ADA4-652B-2B49-B362-1DB2BB94E9C1}">
  <dimension ref="A1:B8"/>
  <sheetViews>
    <sheetView workbookViewId="0">
      <selection activeCell="F10" sqref="F10"/>
    </sheetView>
  </sheetViews>
  <sheetFormatPr baseColWidth="10" defaultRowHeight="16"/>
  <sheetData>
    <row r="1" spans="1:2">
      <c r="A1" s="28" t="s">
        <v>222</v>
      </c>
    </row>
    <row r="2" spans="1:2">
      <c r="A2" s="13" t="s">
        <v>3</v>
      </c>
      <c r="B2" t="s">
        <v>157</v>
      </c>
    </row>
    <row r="3" spans="1:2">
      <c r="A3" t="s">
        <v>4</v>
      </c>
      <c r="B3" t="s">
        <v>156</v>
      </c>
    </row>
    <row r="4" spans="1:2">
      <c r="A4" s="28" t="s">
        <v>167</v>
      </c>
      <c r="B4" t="s">
        <v>158</v>
      </c>
    </row>
    <row r="5" spans="1:2">
      <c r="A5" t="s">
        <v>159</v>
      </c>
      <c r="B5" t="s">
        <v>160</v>
      </c>
    </row>
    <row r="6" spans="1:2">
      <c r="A6" t="s">
        <v>161</v>
      </c>
      <c r="B6" t="s">
        <v>162</v>
      </c>
    </row>
    <row r="7" spans="1:2">
      <c r="A7" t="s">
        <v>163</v>
      </c>
      <c r="B7" t="s">
        <v>164</v>
      </c>
    </row>
    <row r="8" spans="1:2">
      <c r="A8" t="s">
        <v>165</v>
      </c>
      <c r="B8" t="s">
        <v>1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8"/>
  <sheetViews>
    <sheetView tabSelected="1" workbookViewId="0">
      <selection activeCell="C3" sqref="C3"/>
    </sheetView>
  </sheetViews>
  <sheetFormatPr baseColWidth="10" defaultRowHeight="16"/>
  <cols>
    <col min="1" max="1" width="8" style="13" customWidth="1"/>
    <col min="2" max="2" width="30.83203125" style="13" customWidth="1"/>
    <col min="3" max="3" width="17.33203125" style="13" customWidth="1"/>
    <col min="4" max="4" width="10.33203125" style="13" bestFit="1" customWidth="1"/>
    <col min="5" max="5" width="17.6640625" style="13" bestFit="1" customWidth="1"/>
    <col min="6" max="6" width="11.6640625" style="13" bestFit="1" customWidth="1"/>
    <col min="7" max="7" width="23.33203125" style="14" customWidth="1"/>
    <col min="8" max="8" width="43.33203125" style="26" customWidth="1"/>
  </cols>
  <sheetData>
    <row r="1" spans="1:8" s="34" customFormat="1" ht="34">
      <c r="B1" s="34" t="s">
        <v>154</v>
      </c>
      <c r="C1" s="34" t="s">
        <v>0</v>
      </c>
      <c r="D1" s="23" t="s">
        <v>5</v>
      </c>
      <c r="E1" s="23" t="s">
        <v>1</v>
      </c>
      <c r="F1" s="23" t="s">
        <v>6</v>
      </c>
      <c r="G1" s="24" t="s">
        <v>7</v>
      </c>
      <c r="H1" s="25" t="s">
        <v>2</v>
      </c>
    </row>
    <row r="2" spans="1:8" s="1" customFormat="1">
      <c r="A2" s="42" t="s">
        <v>8</v>
      </c>
      <c r="B2" s="33" t="s">
        <v>150</v>
      </c>
      <c r="C2" s="15" t="s">
        <v>3</v>
      </c>
      <c r="D2" s="16">
        <v>510</v>
      </c>
      <c r="E2" s="17">
        <v>508.3</v>
      </c>
      <c r="F2" s="37">
        <v>0.996</v>
      </c>
      <c r="G2" s="17">
        <v>936.1</v>
      </c>
      <c r="H2" s="27">
        <v>0.873</v>
      </c>
    </row>
    <row r="3" spans="1:8" s="1" customFormat="1">
      <c r="A3" s="42"/>
      <c r="B3" s="32" t="s">
        <v>151</v>
      </c>
      <c r="C3" s="15" t="s">
        <v>221</v>
      </c>
      <c r="D3" s="16">
        <v>385.8</v>
      </c>
      <c r="E3" s="16">
        <v>383.8</v>
      </c>
      <c r="F3" s="37">
        <v>0.99480000000000002</v>
      </c>
      <c r="G3" s="17">
        <v>706.8</v>
      </c>
      <c r="H3" s="27">
        <v>0.79600000000000004</v>
      </c>
    </row>
    <row r="4" spans="1:8" s="1" customFormat="1">
      <c r="A4" s="42"/>
      <c r="B4" s="32" t="s">
        <v>151</v>
      </c>
      <c r="C4" s="15" t="s">
        <v>216</v>
      </c>
      <c r="D4" s="16">
        <v>183.8</v>
      </c>
      <c r="E4" s="16">
        <v>183.4</v>
      </c>
      <c r="F4" s="38">
        <v>0.998</v>
      </c>
      <c r="G4" s="17">
        <v>337.8</v>
      </c>
      <c r="H4" s="27">
        <v>0.77200000000000002</v>
      </c>
    </row>
    <row r="5" spans="1:8" s="1" customFormat="1">
      <c r="A5" s="42"/>
      <c r="B5" s="32" t="s">
        <v>153</v>
      </c>
      <c r="C5" s="13" t="s">
        <v>10</v>
      </c>
      <c r="D5" s="18">
        <v>106.22</v>
      </c>
      <c r="E5" s="18">
        <v>106.1</v>
      </c>
      <c r="F5" s="39">
        <v>0.99887026925249478</v>
      </c>
      <c r="G5" s="17">
        <v>248.671875</v>
      </c>
      <c r="H5" s="35">
        <v>0.61619999999999997</v>
      </c>
    </row>
    <row r="6" spans="1:8" s="2" customFormat="1">
      <c r="A6" s="42"/>
      <c r="B6" s="32" t="s">
        <v>153</v>
      </c>
      <c r="C6" s="13" t="s">
        <v>11</v>
      </c>
      <c r="D6" s="18">
        <v>88.52</v>
      </c>
      <c r="E6" s="18">
        <v>88.44</v>
      </c>
      <c r="F6" s="39">
        <v>0.99909624943515596</v>
      </c>
      <c r="G6" s="17">
        <v>207.1875</v>
      </c>
      <c r="H6" s="35">
        <v>0.59660000000000002</v>
      </c>
    </row>
    <row r="7" spans="1:8" s="1" customFormat="1">
      <c r="A7" s="42"/>
      <c r="B7" s="32" t="s">
        <v>153</v>
      </c>
      <c r="C7" s="13" t="s">
        <v>12</v>
      </c>
      <c r="D7" s="18">
        <v>74.38</v>
      </c>
      <c r="E7" s="18">
        <v>73.22</v>
      </c>
      <c r="F7" s="39">
        <v>0.98440440978757737</v>
      </c>
      <c r="G7" s="17">
        <v>171.5625</v>
      </c>
      <c r="H7" s="35">
        <v>0.45119999999999999</v>
      </c>
    </row>
    <row r="8" spans="1:8" s="1" customFormat="1">
      <c r="A8" s="42"/>
      <c r="B8" s="32" t="s">
        <v>153</v>
      </c>
      <c r="C8" s="13" t="s">
        <v>13</v>
      </c>
      <c r="D8" s="18">
        <v>87.61</v>
      </c>
      <c r="E8" s="18">
        <v>87.48</v>
      </c>
      <c r="F8" s="39">
        <v>0.99851615112430092</v>
      </c>
      <c r="G8" s="17">
        <v>205.078125</v>
      </c>
      <c r="H8" s="35">
        <v>0.59660000000000002</v>
      </c>
    </row>
    <row r="9" spans="1:8" s="1" customFormat="1">
      <c r="A9" s="42"/>
      <c r="B9" s="32" t="s">
        <v>153</v>
      </c>
      <c r="C9" s="13" t="s">
        <v>14</v>
      </c>
      <c r="D9" s="18">
        <v>80.47</v>
      </c>
      <c r="E9" s="18">
        <v>80.39</v>
      </c>
      <c r="F9" s="39">
        <v>0.99900584068596998</v>
      </c>
      <c r="G9" s="17">
        <v>188.4375</v>
      </c>
      <c r="H9" s="35">
        <v>0.60119999999999996</v>
      </c>
    </row>
    <row r="10" spans="1:8">
      <c r="A10" s="42"/>
      <c r="B10" s="32" t="s">
        <v>153</v>
      </c>
      <c r="C10" s="13" t="s">
        <v>15</v>
      </c>
      <c r="D10" s="18">
        <v>113.25</v>
      </c>
      <c r="E10" s="18">
        <v>113.08</v>
      </c>
      <c r="F10" s="39">
        <v>0.99849889624724064</v>
      </c>
      <c r="G10" s="17">
        <v>265.078125</v>
      </c>
      <c r="H10" s="35">
        <v>0.61570000000000003</v>
      </c>
    </row>
    <row r="11" spans="1:8">
      <c r="A11" s="42"/>
      <c r="B11" s="32" t="s">
        <v>153</v>
      </c>
      <c r="C11" s="13" t="s">
        <v>16</v>
      </c>
      <c r="D11" s="18">
        <v>148.19</v>
      </c>
      <c r="E11" s="18">
        <v>148.08000000000001</v>
      </c>
      <c r="F11" s="39">
        <v>0.99925770969701067</v>
      </c>
      <c r="G11" s="17">
        <v>347.109375</v>
      </c>
      <c r="H11" s="35">
        <v>0.71209999999999996</v>
      </c>
    </row>
    <row r="12" spans="1:8">
      <c r="A12" s="42"/>
      <c r="B12" s="32" t="s">
        <v>153</v>
      </c>
      <c r="C12" s="13" t="s">
        <v>17</v>
      </c>
      <c r="D12" s="18">
        <v>133.09</v>
      </c>
      <c r="E12" s="18">
        <v>132.97</v>
      </c>
      <c r="F12" s="39">
        <v>0.99909835449695694</v>
      </c>
      <c r="G12" s="17">
        <v>311.71875</v>
      </c>
      <c r="H12" s="35">
        <v>0.67830000000000001</v>
      </c>
    </row>
    <row r="13" spans="1:8">
      <c r="A13" s="42"/>
      <c r="B13" s="32" t="s">
        <v>153</v>
      </c>
      <c r="C13" s="13" t="s">
        <v>18</v>
      </c>
      <c r="D13" s="18">
        <v>83.06</v>
      </c>
      <c r="E13" s="18">
        <v>82.95</v>
      </c>
      <c r="F13" s="39">
        <v>0.99867565615217913</v>
      </c>
      <c r="G13" s="17">
        <v>194.296875</v>
      </c>
      <c r="H13" s="35">
        <v>0.4854</v>
      </c>
    </row>
    <row r="14" spans="1:8">
      <c r="A14" s="42"/>
      <c r="B14" s="32" t="s">
        <v>153</v>
      </c>
      <c r="C14" s="13" t="s">
        <v>19</v>
      </c>
      <c r="D14" s="18">
        <v>92.46</v>
      </c>
      <c r="E14" s="18">
        <v>91.35</v>
      </c>
      <c r="F14" s="39">
        <v>0.9879948085658663</v>
      </c>
      <c r="G14" s="17">
        <v>214.21875</v>
      </c>
      <c r="H14" s="35">
        <v>0.52980000000000005</v>
      </c>
    </row>
    <row r="15" spans="1:8">
      <c r="A15" s="42"/>
      <c r="B15" s="32" t="s">
        <v>153</v>
      </c>
      <c r="C15" s="13" t="s">
        <v>20</v>
      </c>
      <c r="D15" s="18">
        <v>93.5</v>
      </c>
      <c r="E15" s="18">
        <v>93.34</v>
      </c>
      <c r="F15" s="39">
        <v>0.99828877005347594</v>
      </c>
      <c r="G15" s="17">
        <v>218.671875</v>
      </c>
      <c r="H15" s="35">
        <v>0.54239999999999999</v>
      </c>
    </row>
    <row r="16" spans="1:8">
      <c r="A16" s="42"/>
      <c r="B16" s="32" t="s">
        <v>153</v>
      </c>
      <c r="C16" s="13" t="s">
        <v>21</v>
      </c>
      <c r="D16" s="18">
        <v>90.73</v>
      </c>
      <c r="E16" s="18">
        <v>90.46</v>
      </c>
      <c r="F16" s="39">
        <v>0.9970241375509753</v>
      </c>
      <c r="G16" s="17">
        <v>212.109375</v>
      </c>
      <c r="H16" s="35">
        <v>0.63180000000000003</v>
      </c>
    </row>
    <row r="17" spans="1:10">
      <c r="A17" s="42"/>
      <c r="B17" s="32" t="s">
        <v>153</v>
      </c>
      <c r="C17" s="13" t="s">
        <v>22</v>
      </c>
      <c r="D17" s="18">
        <v>121.83</v>
      </c>
      <c r="E17" s="18">
        <v>121.7</v>
      </c>
      <c r="F17" s="39">
        <v>0.99893293934170568</v>
      </c>
      <c r="G17" s="17">
        <v>285.234375</v>
      </c>
      <c r="H17" s="35">
        <v>0.65800000000000003</v>
      </c>
    </row>
    <row r="18" spans="1:10">
      <c r="A18" s="42"/>
      <c r="B18" s="32" t="s">
        <v>153</v>
      </c>
      <c r="C18" s="13" t="s">
        <v>23</v>
      </c>
      <c r="D18" s="18">
        <v>125.74</v>
      </c>
      <c r="E18" s="18">
        <v>125.62</v>
      </c>
      <c r="F18" s="39">
        <v>0.99904564975345955</v>
      </c>
      <c r="G18" s="17">
        <v>294.375</v>
      </c>
      <c r="H18" s="35">
        <v>0.66379999999999995</v>
      </c>
    </row>
    <row r="19" spans="1:10">
      <c r="A19" s="42"/>
      <c r="B19" s="32" t="s">
        <v>153</v>
      </c>
      <c r="C19" s="13" t="s">
        <v>24</v>
      </c>
      <c r="D19" s="18">
        <v>95.06</v>
      </c>
      <c r="E19" s="18">
        <v>94.92</v>
      </c>
      <c r="F19" s="39">
        <v>0.99852724594992637</v>
      </c>
      <c r="G19" s="17">
        <v>222.421875</v>
      </c>
      <c r="H19" s="35">
        <v>0.58430000000000004</v>
      </c>
    </row>
    <row r="20" spans="1:10">
      <c r="A20" s="42"/>
      <c r="B20" s="32" t="s">
        <v>153</v>
      </c>
      <c r="C20" s="13" t="s">
        <v>25</v>
      </c>
      <c r="D20" s="18">
        <v>67.22</v>
      </c>
      <c r="E20" s="18">
        <v>67.11</v>
      </c>
      <c r="F20" s="39">
        <v>0.99836358226718236</v>
      </c>
      <c r="G20" s="17">
        <v>157.265625</v>
      </c>
      <c r="H20" s="35">
        <v>0.42</v>
      </c>
    </row>
    <row r="21" spans="1:10">
      <c r="A21" s="42"/>
      <c r="B21" s="32" t="s">
        <v>152</v>
      </c>
      <c r="C21" s="13" t="s">
        <v>26</v>
      </c>
      <c r="D21" s="18">
        <v>42.19</v>
      </c>
      <c r="E21" s="18">
        <v>42.13</v>
      </c>
      <c r="F21" s="39">
        <v>0.99857786205261923</v>
      </c>
      <c r="G21" s="17">
        <v>98.671875</v>
      </c>
      <c r="H21" s="35">
        <v>0.71689999999999998</v>
      </c>
    </row>
    <row r="22" spans="1:10">
      <c r="A22" s="42"/>
      <c r="B22" s="32" t="s">
        <v>152</v>
      </c>
      <c r="C22" s="13" t="s">
        <v>27</v>
      </c>
      <c r="D22" s="18">
        <v>41.36</v>
      </c>
      <c r="E22" s="18">
        <v>41.29</v>
      </c>
      <c r="F22" s="39">
        <v>0.99830754352030948</v>
      </c>
      <c r="G22" s="17">
        <v>96.796875</v>
      </c>
      <c r="H22" s="35">
        <v>0.70579999999999998</v>
      </c>
    </row>
    <row r="23" spans="1:10">
      <c r="A23" s="42"/>
      <c r="B23" s="32" t="s">
        <v>152</v>
      </c>
      <c r="C23" s="13" t="s">
        <v>28</v>
      </c>
      <c r="D23" s="18">
        <v>43.57</v>
      </c>
      <c r="E23" s="18">
        <v>43.52</v>
      </c>
      <c r="F23" s="39">
        <v>0.99885242139086539</v>
      </c>
      <c r="G23" s="17">
        <v>101.953125</v>
      </c>
      <c r="H23" s="35">
        <v>0.7147</v>
      </c>
    </row>
    <row r="24" spans="1:10">
      <c r="A24" s="42"/>
      <c r="B24" s="32" t="s">
        <v>152</v>
      </c>
      <c r="C24" s="13" t="s">
        <v>29</v>
      </c>
      <c r="D24" s="18">
        <v>44.59</v>
      </c>
      <c r="E24" s="18">
        <v>44.5</v>
      </c>
      <c r="F24" s="39">
        <v>0.99798161022650811</v>
      </c>
      <c r="G24" s="17">
        <v>104.296875</v>
      </c>
      <c r="H24" s="35">
        <v>0.72160000000000002</v>
      </c>
    </row>
    <row r="25" spans="1:10">
      <c r="A25" s="42"/>
      <c r="B25" s="32" t="s">
        <v>151</v>
      </c>
      <c r="C25" s="15" t="s">
        <v>217</v>
      </c>
      <c r="D25" s="16">
        <v>253.5</v>
      </c>
      <c r="E25" s="16">
        <v>253</v>
      </c>
      <c r="F25" s="38">
        <v>0.998</v>
      </c>
      <c r="G25" s="17">
        <v>465.9</v>
      </c>
      <c r="H25" s="27">
        <v>0.78600000000000003</v>
      </c>
    </row>
    <row r="26" spans="1:10">
      <c r="A26" s="42"/>
      <c r="B26" s="32" t="s">
        <v>151</v>
      </c>
      <c r="C26" s="15" t="s">
        <v>218</v>
      </c>
      <c r="D26" s="16">
        <v>162.19999999999999</v>
      </c>
      <c r="E26" s="16">
        <v>161.80000000000001</v>
      </c>
      <c r="F26" s="38">
        <v>0.998</v>
      </c>
      <c r="G26" s="17">
        <v>298</v>
      </c>
      <c r="H26" s="27">
        <v>0.74199999999999999</v>
      </c>
      <c r="J26" s="11"/>
    </row>
    <row r="27" spans="1:10">
      <c r="A27" s="42"/>
      <c r="B27" s="32" t="s">
        <v>151</v>
      </c>
      <c r="C27" s="15" t="s">
        <v>219</v>
      </c>
      <c r="D27" s="16">
        <v>280</v>
      </c>
      <c r="E27" s="16">
        <v>279.39999999999998</v>
      </c>
      <c r="F27" s="38">
        <v>0.998</v>
      </c>
      <c r="G27" s="17">
        <v>514.5</v>
      </c>
      <c r="H27" s="27">
        <v>0.79</v>
      </c>
    </row>
    <row r="28" spans="1:10">
      <c r="A28" s="42"/>
      <c r="B28" s="31" t="s">
        <v>155</v>
      </c>
      <c r="C28" s="13" t="s">
        <v>31</v>
      </c>
      <c r="D28" s="18">
        <v>207.23</v>
      </c>
      <c r="E28" s="18">
        <v>207.13</v>
      </c>
      <c r="F28" s="39">
        <v>0.99951744438546541</v>
      </c>
      <c r="G28" s="17">
        <v>485.390625</v>
      </c>
      <c r="H28" s="35">
        <v>0.78390000000000004</v>
      </c>
    </row>
    <row r="29" spans="1:10">
      <c r="A29" s="42"/>
      <c r="B29" s="31" t="s">
        <v>155</v>
      </c>
      <c r="C29" s="13" t="s">
        <v>32</v>
      </c>
      <c r="D29" s="18">
        <v>106.81</v>
      </c>
      <c r="E29" s="18">
        <v>106.72</v>
      </c>
      <c r="F29" s="39">
        <v>0.99915738226757789</v>
      </c>
      <c r="G29" s="17">
        <v>250.078125</v>
      </c>
      <c r="H29" s="35">
        <v>0.63139999999999996</v>
      </c>
    </row>
    <row r="30" spans="1:10">
      <c r="A30" s="42"/>
      <c r="B30" s="31" t="s">
        <v>155</v>
      </c>
      <c r="C30" s="13" t="s">
        <v>33</v>
      </c>
      <c r="D30" s="18">
        <v>113.58</v>
      </c>
      <c r="E30" s="18">
        <v>111.88</v>
      </c>
      <c r="F30" s="39">
        <v>0.98503257615777418</v>
      </c>
      <c r="G30" s="17">
        <v>262.265625</v>
      </c>
      <c r="H30" s="35">
        <v>0.65629999999999999</v>
      </c>
    </row>
    <row r="31" spans="1:10">
      <c r="A31" s="42"/>
      <c r="B31" s="31" t="s">
        <v>155</v>
      </c>
      <c r="C31" s="13" t="s">
        <v>34</v>
      </c>
      <c r="D31" s="18">
        <v>96.92</v>
      </c>
      <c r="E31" s="18">
        <v>96.69</v>
      </c>
      <c r="F31" s="39">
        <v>0.99762690879075522</v>
      </c>
      <c r="G31" s="17">
        <v>226.640625</v>
      </c>
      <c r="H31" s="35">
        <v>0.62250000000000005</v>
      </c>
    </row>
    <row r="32" spans="1:10">
      <c r="A32" s="42"/>
      <c r="B32" s="31" t="s">
        <v>155</v>
      </c>
      <c r="C32" s="13" t="s">
        <v>35</v>
      </c>
      <c r="D32" s="18">
        <v>115.32</v>
      </c>
      <c r="E32" s="18">
        <v>115.24</v>
      </c>
      <c r="F32" s="39">
        <v>0.99930627818244888</v>
      </c>
      <c r="G32" s="17">
        <v>270</v>
      </c>
      <c r="H32" s="35">
        <v>0.69199999999999995</v>
      </c>
    </row>
    <row r="33" spans="1:8">
      <c r="A33" s="42"/>
      <c r="B33" s="31" t="s">
        <v>155</v>
      </c>
      <c r="C33" s="13" t="s">
        <v>36</v>
      </c>
      <c r="D33" s="18">
        <v>83.7</v>
      </c>
      <c r="E33" s="18">
        <v>83.65</v>
      </c>
      <c r="F33" s="39">
        <v>0.99940262843488659</v>
      </c>
      <c r="G33" s="17">
        <v>195.9375</v>
      </c>
      <c r="H33" s="35">
        <v>0.55079999999999996</v>
      </c>
    </row>
    <row r="34" spans="1:8">
      <c r="A34" s="42"/>
      <c r="B34" s="31" t="s">
        <v>155</v>
      </c>
      <c r="C34" s="13" t="s">
        <v>37</v>
      </c>
      <c r="D34" s="18">
        <v>105.3</v>
      </c>
      <c r="E34" s="18">
        <v>105.21</v>
      </c>
      <c r="F34" s="39">
        <v>0.99914529914529915</v>
      </c>
      <c r="G34" s="17">
        <v>246.5625</v>
      </c>
      <c r="H34" s="35">
        <v>0.67730000000000001</v>
      </c>
    </row>
    <row r="35" spans="1:8">
      <c r="A35" s="42"/>
      <c r="B35" s="31" t="s">
        <v>155</v>
      </c>
      <c r="C35" s="13" t="s">
        <v>38</v>
      </c>
      <c r="D35" s="18">
        <v>77.510000000000005</v>
      </c>
      <c r="E35" s="18">
        <v>77.38</v>
      </c>
      <c r="F35" s="39">
        <v>0.99832279705844396</v>
      </c>
      <c r="G35" s="17">
        <v>181.40625</v>
      </c>
      <c r="H35" s="35">
        <v>0.64629999999999999</v>
      </c>
    </row>
    <row r="36" spans="1:8">
      <c r="A36" s="42"/>
      <c r="B36" s="31" t="s">
        <v>155</v>
      </c>
      <c r="C36" s="13" t="s">
        <v>39</v>
      </c>
      <c r="D36" s="18">
        <v>143.94</v>
      </c>
      <c r="E36" s="18">
        <v>143.83000000000001</v>
      </c>
      <c r="F36" s="39">
        <v>0.99923579269139928</v>
      </c>
      <c r="G36" s="17">
        <v>337.03125</v>
      </c>
      <c r="H36" s="35">
        <v>0.70189999999999997</v>
      </c>
    </row>
    <row r="37" spans="1:8">
      <c r="A37" s="42"/>
      <c r="B37" s="31" t="s">
        <v>155</v>
      </c>
      <c r="C37" s="13" t="s">
        <v>40</v>
      </c>
      <c r="D37" s="18">
        <v>144.86000000000001</v>
      </c>
      <c r="E37" s="18">
        <v>144.75</v>
      </c>
      <c r="F37" s="39">
        <v>0.99924064614110164</v>
      </c>
      <c r="G37" s="17">
        <v>339.375</v>
      </c>
      <c r="H37" s="35">
        <v>0.70820000000000005</v>
      </c>
    </row>
    <row r="38" spans="1:8">
      <c r="A38" s="42"/>
      <c r="B38" s="31" t="s">
        <v>155</v>
      </c>
      <c r="C38" s="13" t="s">
        <v>41</v>
      </c>
      <c r="D38" s="18">
        <v>82.81</v>
      </c>
      <c r="E38" s="18">
        <v>82.75</v>
      </c>
      <c r="F38" s="39">
        <v>0.99927544982490035</v>
      </c>
      <c r="G38" s="17">
        <v>194.0625</v>
      </c>
      <c r="H38" s="35">
        <v>0.53810000000000002</v>
      </c>
    </row>
    <row r="39" spans="1:8">
      <c r="A39" s="42"/>
      <c r="B39" s="31" t="s">
        <v>155</v>
      </c>
      <c r="C39" s="13" t="s">
        <v>42</v>
      </c>
      <c r="D39" s="18">
        <v>130.28</v>
      </c>
      <c r="E39" s="18">
        <v>130.18</v>
      </c>
      <c r="F39" s="39">
        <v>0.99923242247467003</v>
      </c>
      <c r="G39" s="17">
        <v>305.15625</v>
      </c>
      <c r="H39" s="35">
        <v>0.68469999999999998</v>
      </c>
    </row>
    <row r="40" spans="1:8">
      <c r="A40" s="42"/>
      <c r="B40" s="31" t="s">
        <v>155</v>
      </c>
      <c r="C40" s="13" t="s">
        <v>43</v>
      </c>
      <c r="D40" s="18">
        <v>45.96</v>
      </c>
      <c r="E40" s="18">
        <v>45.89</v>
      </c>
      <c r="F40" s="39">
        <v>0.9984769364664926</v>
      </c>
      <c r="G40" s="17">
        <v>107.578125</v>
      </c>
      <c r="H40" s="35">
        <v>0.72199999999999998</v>
      </c>
    </row>
    <row r="41" spans="1:8">
      <c r="A41" s="42"/>
      <c r="B41" s="31" t="s">
        <v>155</v>
      </c>
      <c r="C41" s="13" t="s">
        <v>44</v>
      </c>
      <c r="D41" s="18">
        <v>41.7</v>
      </c>
      <c r="E41" s="18">
        <v>41.65</v>
      </c>
      <c r="F41" s="39">
        <v>0.99880095923261381</v>
      </c>
      <c r="G41" s="17">
        <v>97.5</v>
      </c>
      <c r="H41" s="35">
        <v>0.70760000000000001</v>
      </c>
    </row>
    <row r="42" spans="1:8">
      <c r="A42" s="42"/>
      <c r="B42" s="31" t="s">
        <v>155</v>
      </c>
      <c r="C42" s="13" t="s">
        <v>45</v>
      </c>
      <c r="D42" s="18">
        <v>45.9</v>
      </c>
      <c r="E42" s="18">
        <v>45.85</v>
      </c>
      <c r="F42" s="39">
        <v>0.99891067538126366</v>
      </c>
      <c r="G42" s="17">
        <v>107.34375</v>
      </c>
      <c r="H42" s="35">
        <v>0.71850000000000003</v>
      </c>
    </row>
    <row r="43" spans="1:8" s="11" customFormat="1">
      <c r="A43" s="42"/>
      <c r="B43" s="31" t="s">
        <v>155</v>
      </c>
      <c r="C43" s="28" t="s">
        <v>220</v>
      </c>
      <c r="D43" s="29">
        <v>481.6</v>
      </c>
      <c r="E43" s="29">
        <v>480.63679999999999</v>
      </c>
      <c r="F43" s="40">
        <v>0.998</v>
      </c>
      <c r="G43" s="30">
        <v>885.2</v>
      </c>
      <c r="H43" s="35">
        <v>0.83799999999999997</v>
      </c>
    </row>
    <row r="44" spans="1:8" s="11" customFormat="1">
      <c r="A44" s="42"/>
      <c r="B44" s="31" t="s">
        <v>155</v>
      </c>
      <c r="C44" s="28" t="s">
        <v>46</v>
      </c>
      <c r="D44" s="29">
        <v>371.9</v>
      </c>
      <c r="E44" s="29">
        <v>371.15619999999996</v>
      </c>
      <c r="F44" s="40">
        <v>0.998</v>
      </c>
      <c r="G44" s="30">
        <v>683.6</v>
      </c>
      <c r="H44" s="35">
        <v>0.81399999999999995</v>
      </c>
    </row>
    <row r="45" spans="1:8">
      <c r="A45" s="42"/>
      <c r="B45" s="31" t="s">
        <v>155</v>
      </c>
      <c r="C45" s="15" t="s">
        <v>47</v>
      </c>
      <c r="D45" s="16">
        <v>98.63</v>
      </c>
      <c r="E45" s="16">
        <v>98.56</v>
      </c>
      <c r="F45" s="38">
        <v>0.999</v>
      </c>
      <c r="G45" s="17">
        <f>150*E45/54.3</f>
        <v>272.26519337016578</v>
      </c>
      <c r="H45" s="27">
        <v>0.65400000000000003</v>
      </c>
    </row>
    <row r="46" spans="1:8">
      <c r="A46" s="42" t="s">
        <v>9</v>
      </c>
      <c r="B46" s="31" t="s">
        <v>149</v>
      </c>
      <c r="C46" s="15" t="s">
        <v>177</v>
      </c>
      <c r="D46" s="16">
        <v>272.83999999999997</v>
      </c>
      <c r="E46" s="16">
        <v>234.33</v>
      </c>
      <c r="F46" s="38">
        <v>0.8588709677419355</v>
      </c>
      <c r="G46" s="17">
        <f>150*E46/62</f>
        <v>566.92741935483866</v>
      </c>
      <c r="H46" s="27">
        <v>0.95899999999999996</v>
      </c>
    </row>
    <row r="47" spans="1:8">
      <c r="A47" s="42"/>
      <c r="B47" s="31" t="s">
        <v>149</v>
      </c>
      <c r="C47" s="15" t="s">
        <v>178</v>
      </c>
      <c r="D47" s="16">
        <v>223.38</v>
      </c>
      <c r="E47" s="16">
        <v>185.18</v>
      </c>
      <c r="F47" s="38">
        <v>0.82752457551385161</v>
      </c>
      <c r="G47" s="17">
        <f>150*E47/62</f>
        <v>448.01612903225805</v>
      </c>
      <c r="H47" s="27">
        <v>0.82599999999999996</v>
      </c>
    </row>
    <row r="48" spans="1:8">
      <c r="E48" s="18"/>
    </row>
  </sheetData>
  <mergeCells count="2">
    <mergeCell ref="A2:A45"/>
    <mergeCell ref="A46:A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38"/>
  <sheetViews>
    <sheetView topLeftCell="A125" workbookViewId="0">
      <selection activeCell="A137" sqref="A137:XFD137"/>
    </sheetView>
  </sheetViews>
  <sheetFormatPr baseColWidth="10" defaultRowHeight="16"/>
  <cols>
    <col min="1" max="1" width="10.83203125" style="3"/>
    <col min="2" max="2" width="18.6640625" style="3" bestFit="1" customWidth="1"/>
    <col min="3" max="3" width="16.33203125" style="19" customWidth="1"/>
    <col min="4" max="4" width="15.83203125" style="3" bestFit="1" customWidth="1"/>
    <col min="5" max="5" width="18.1640625" style="4" bestFit="1" customWidth="1"/>
    <col min="6" max="6" width="25.33203125" style="4" bestFit="1" customWidth="1"/>
    <col min="7" max="7" width="11.6640625" style="5" bestFit="1" customWidth="1"/>
    <col min="8" max="8" width="23.6640625" style="3" bestFit="1" customWidth="1"/>
    <col min="9" max="9" width="40.83203125" style="9" customWidth="1"/>
    <col min="10" max="16384" width="10.83203125" style="10"/>
  </cols>
  <sheetData>
    <row r="1" spans="1:9" s="3" customFormat="1" ht="34">
      <c r="B1" s="3" t="s">
        <v>148</v>
      </c>
      <c r="C1" s="19" t="s">
        <v>147</v>
      </c>
      <c r="D1" s="3" t="s">
        <v>145</v>
      </c>
      <c r="E1" s="6" t="s">
        <v>5</v>
      </c>
      <c r="F1" s="6" t="s">
        <v>1</v>
      </c>
      <c r="G1" s="7" t="s">
        <v>6</v>
      </c>
      <c r="H1" s="3" t="s">
        <v>7</v>
      </c>
      <c r="I1" s="3" t="s">
        <v>2</v>
      </c>
    </row>
    <row r="2" spans="1:9">
      <c r="A2" s="43" t="s">
        <v>8</v>
      </c>
      <c r="B2" s="43" t="s">
        <v>171</v>
      </c>
      <c r="C2" s="20" t="s">
        <v>53</v>
      </c>
      <c r="D2" s="3" t="s">
        <v>3</v>
      </c>
      <c r="E2" s="36">
        <v>116.9</v>
      </c>
      <c r="F2" s="36">
        <v>116.7</v>
      </c>
      <c r="G2" s="8">
        <v>0.99828913601368685</v>
      </c>
      <c r="H2" s="36">
        <v>214.91712707182322</v>
      </c>
      <c r="I2" s="9">
        <v>0.26200000000000001</v>
      </c>
    </row>
    <row r="3" spans="1:9">
      <c r="A3" s="43"/>
      <c r="B3" s="43"/>
      <c r="C3" s="20" t="s">
        <v>54</v>
      </c>
      <c r="D3" s="3" t="s">
        <v>3</v>
      </c>
      <c r="E3" s="36">
        <v>135.19999999999999</v>
      </c>
      <c r="F3" s="36">
        <v>134.80000000000001</v>
      </c>
      <c r="G3" s="8">
        <v>0.9970414201183434</v>
      </c>
      <c r="H3" s="36">
        <v>248.25046040515659</v>
      </c>
      <c r="I3" s="9">
        <v>0.17</v>
      </c>
    </row>
    <row r="4" spans="1:9">
      <c r="A4" s="43"/>
      <c r="B4" s="43"/>
      <c r="C4" s="20" t="s">
        <v>50</v>
      </c>
      <c r="D4" s="3" t="s">
        <v>3</v>
      </c>
      <c r="E4" s="36">
        <v>114.8</v>
      </c>
      <c r="F4" s="36">
        <v>114.5</v>
      </c>
      <c r="G4" s="8">
        <v>0.99738675958188161</v>
      </c>
      <c r="H4" s="36">
        <v>210.86556169429099</v>
      </c>
      <c r="I4" s="9">
        <v>0.53200000000000003</v>
      </c>
    </row>
    <row r="5" spans="1:9">
      <c r="A5" s="43"/>
      <c r="B5" s="43"/>
      <c r="C5" s="20" t="s">
        <v>51</v>
      </c>
      <c r="D5" s="3" t="s">
        <v>3</v>
      </c>
      <c r="E5" s="36">
        <v>129.69999999999999</v>
      </c>
      <c r="F5" s="36">
        <v>129.30000000000001</v>
      </c>
      <c r="G5" s="8">
        <v>0.99691595990747894</v>
      </c>
      <c r="H5" s="36">
        <v>238.121546961326</v>
      </c>
      <c r="I5" s="9">
        <v>0.42699999999999999</v>
      </c>
    </row>
    <row r="6" spans="1:9">
      <c r="A6" s="43"/>
      <c r="B6" s="43"/>
      <c r="C6" s="20" t="s">
        <v>52</v>
      </c>
      <c r="D6" s="3" t="s">
        <v>3</v>
      </c>
      <c r="E6" s="36">
        <v>137.4</v>
      </c>
      <c r="F6" s="36">
        <v>137</v>
      </c>
      <c r="G6" s="8">
        <v>0.9970887918486171</v>
      </c>
      <c r="H6" s="36">
        <v>252.30202578268879</v>
      </c>
      <c r="I6" s="9">
        <v>0.39300000000000002</v>
      </c>
    </row>
    <row r="7" spans="1:9">
      <c r="A7" s="43"/>
      <c r="B7" s="43"/>
      <c r="C7" s="20" t="s">
        <v>48</v>
      </c>
      <c r="D7" s="3" t="s">
        <v>3</v>
      </c>
      <c r="E7" s="36">
        <v>112.1</v>
      </c>
      <c r="F7" s="36">
        <v>111.7</v>
      </c>
      <c r="G7" s="8">
        <v>0.99643175735950051</v>
      </c>
      <c r="H7" s="36">
        <v>205.70902394106815</v>
      </c>
      <c r="I7" s="9">
        <v>0.42599999999999999</v>
      </c>
    </row>
    <row r="8" spans="1:9">
      <c r="A8" s="43"/>
      <c r="B8" s="43"/>
      <c r="C8" s="20" t="s">
        <v>49</v>
      </c>
      <c r="D8" s="3" t="s">
        <v>3</v>
      </c>
      <c r="E8" s="36">
        <v>111.5</v>
      </c>
      <c r="F8" s="36">
        <v>111.1</v>
      </c>
      <c r="G8" s="8">
        <v>0.99641255605381163</v>
      </c>
      <c r="H8" s="36">
        <v>204.60405156537755</v>
      </c>
      <c r="I8" s="9">
        <v>0.36599999999999999</v>
      </c>
    </row>
    <row r="9" spans="1:9">
      <c r="A9" s="43"/>
      <c r="B9" s="43" t="s">
        <v>170</v>
      </c>
      <c r="C9" s="20" t="s">
        <v>68</v>
      </c>
      <c r="D9" s="3" t="s">
        <v>4</v>
      </c>
      <c r="E9" s="36">
        <v>101.5</v>
      </c>
      <c r="F9" s="36">
        <v>101.3</v>
      </c>
      <c r="G9" s="8">
        <v>0.99802955665024629</v>
      </c>
      <c r="H9" s="36">
        <v>186.55616942909762</v>
      </c>
      <c r="I9" s="9">
        <v>0.39300000000000002</v>
      </c>
    </row>
    <row r="10" spans="1:9">
      <c r="A10" s="43"/>
      <c r="B10" s="43"/>
      <c r="C10" s="20" t="s">
        <v>69</v>
      </c>
      <c r="D10" s="3" t="s">
        <v>4</v>
      </c>
      <c r="E10" s="36">
        <v>118.9</v>
      </c>
      <c r="F10" s="36">
        <v>118.7</v>
      </c>
      <c r="G10" s="8">
        <v>0.99831791421362492</v>
      </c>
      <c r="H10" s="36">
        <v>218.60036832412524</v>
      </c>
      <c r="I10" s="9">
        <v>0.51100000000000001</v>
      </c>
    </row>
    <row r="11" spans="1:9">
      <c r="A11" s="43"/>
      <c r="B11" s="43"/>
      <c r="C11" s="20" t="s">
        <v>70</v>
      </c>
      <c r="D11" s="3" t="s">
        <v>4</v>
      </c>
      <c r="E11" s="36">
        <v>120.3</v>
      </c>
      <c r="F11" s="36">
        <v>120</v>
      </c>
      <c r="G11" s="8">
        <v>0.99750623441396513</v>
      </c>
      <c r="H11" s="36">
        <v>220.99447513812157</v>
      </c>
      <c r="I11" s="9">
        <v>0.34699999999999998</v>
      </c>
    </row>
    <row r="12" spans="1:9">
      <c r="A12" s="43"/>
      <c r="B12" s="43"/>
      <c r="C12" s="20" t="s">
        <v>71</v>
      </c>
      <c r="D12" s="3" t="s">
        <v>4</v>
      </c>
      <c r="E12" s="36">
        <v>123.3</v>
      </c>
      <c r="F12" s="36">
        <v>123</v>
      </c>
      <c r="G12" s="8">
        <v>0.9975669099756691</v>
      </c>
      <c r="H12" s="36">
        <v>226.51933701657461</v>
      </c>
      <c r="I12" s="9">
        <v>0.58499999999999996</v>
      </c>
    </row>
    <row r="13" spans="1:9">
      <c r="A13" s="43"/>
      <c r="B13" s="43"/>
      <c r="C13" s="20" t="s">
        <v>59</v>
      </c>
      <c r="D13" s="3" t="s">
        <v>4</v>
      </c>
      <c r="E13" s="36">
        <v>112.4</v>
      </c>
      <c r="F13" s="36">
        <v>112</v>
      </c>
      <c r="G13" s="8">
        <v>0.99644128113878994</v>
      </c>
      <c r="H13" s="36">
        <v>206.26151012891344</v>
      </c>
      <c r="I13" s="9">
        <v>0.378</v>
      </c>
    </row>
    <row r="14" spans="1:9">
      <c r="A14" s="43"/>
      <c r="B14" s="43"/>
      <c r="C14" s="20" t="s">
        <v>60</v>
      </c>
      <c r="D14" s="3" t="s">
        <v>4</v>
      </c>
      <c r="E14" s="36">
        <v>114.6</v>
      </c>
      <c r="F14" s="36">
        <v>114.3</v>
      </c>
      <c r="G14" s="8">
        <v>0.99738219895287961</v>
      </c>
      <c r="H14" s="36">
        <v>210.49723756906079</v>
      </c>
      <c r="I14" s="9">
        <v>0.34699999999999998</v>
      </c>
    </row>
    <row r="15" spans="1:9">
      <c r="A15" s="43"/>
      <c r="B15" s="43"/>
      <c r="C15" s="20" t="s">
        <v>61</v>
      </c>
      <c r="D15" s="3" t="s">
        <v>4</v>
      </c>
      <c r="E15" s="36">
        <v>118.6</v>
      </c>
      <c r="F15" s="36">
        <v>118.4</v>
      </c>
      <c r="G15" s="8">
        <v>0.9983136593591907</v>
      </c>
      <c r="H15" s="36">
        <v>218.04788213627992</v>
      </c>
      <c r="I15" s="9">
        <v>0.48799999999999999</v>
      </c>
    </row>
    <row r="16" spans="1:9">
      <c r="A16" s="43"/>
      <c r="B16" s="43"/>
      <c r="C16" s="20" t="s">
        <v>62</v>
      </c>
      <c r="D16" s="3" t="s">
        <v>4</v>
      </c>
      <c r="E16" s="36">
        <v>130.80000000000001</v>
      </c>
      <c r="F16" s="36">
        <v>130.5</v>
      </c>
      <c r="G16" s="8">
        <v>0.99770642201834858</v>
      </c>
      <c r="H16" s="36">
        <v>240.33149171270719</v>
      </c>
      <c r="I16" s="9">
        <v>0.59</v>
      </c>
    </row>
    <row r="17" spans="1:31">
      <c r="A17" s="43"/>
      <c r="B17" s="43"/>
      <c r="C17" s="20" t="s">
        <v>63</v>
      </c>
      <c r="D17" s="3" t="s">
        <v>4</v>
      </c>
      <c r="E17" s="36">
        <v>117.1</v>
      </c>
      <c r="F17" s="36">
        <v>116.8</v>
      </c>
      <c r="G17" s="8">
        <v>0.99743808710503845</v>
      </c>
      <c r="H17" s="36">
        <v>215.1012891344383</v>
      </c>
      <c r="I17" s="9">
        <v>0.54900000000000004</v>
      </c>
    </row>
    <row r="18" spans="1:31">
      <c r="A18" s="43"/>
      <c r="B18" s="43"/>
      <c r="C18" s="20" t="s">
        <v>64</v>
      </c>
      <c r="D18" s="3" t="s">
        <v>4</v>
      </c>
      <c r="E18" s="36">
        <v>110.5</v>
      </c>
      <c r="F18" s="36">
        <v>110.3</v>
      </c>
      <c r="G18" s="8">
        <v>0.99819004524886878</v>
      </c>
      <c r="H18" s="36">
        <v>203.13075506445674</v>
      </c>
      <c r="I18" s="9">
        <v>0.38400000000000001</v>
      </c>
    </row>
    <row r="19" spans="1:31">
      <c r="A19" s="43"/>
      <c r="B19" s="43"/>
      <c r="C19" s="20" t="s">
        <v>65</v>
      </c>
      <c r="D19" s="3" t="s">
        <v>4</v>
      </c>
      <c r="E19" s="36">
        <v>119</v>
      </c>
      <c r="F19" s="36">
        <v>118.7</v>
      </c>
      <c r="G19" s="8">
        <v>0.99747899159663866</v>
      </c>
      <c r="H19" s="36">
        <v>218.60036832412524</v>
      </c>
      <c r="I19" s="9">
        <v>0.61299999999999999</v>
      </c>
    </row>
    <row r="20" spans="1:31">
      <c r="A20" s="43"/>
      <c r="B20" s="43"/>
      <c r="C20" s="20" t="s">
        <v>66</v>
      </c>
      <c r="D20" s="3" t="s">
        <v>4</v>
      </c>
      <c r="E20" s="36">
        <v>115.1</v>
      </c>
      <c r="F20" s="36">
        <v>114.8</v>
      </c>
      <c r="G20" s="8">
        <v>0.99739357080799307</v>
      </c>
      <c r="H20" s="36">
        <v>211.41804788213628</v>
      </c>
      <c r="I20" s="9">
        <v>0.46500000000000002</v>
      </c>
    </row>
    <row r="21" spans="1:31">
      <c r="A21" s="43"/>
      <c r="B21" s="43"/>
      <c r="C21" s="20" t="s">
        <v>67</v>
      </c>
      <c r="D21" s="3" t="s">
        <v>4</v>
      </c>
      <c r="E21" s="36">
        <v>113.5</v>
      </c>
      <c r="F21" s="36">
        <v>113.1</v>
      </c>
      <c r="G21" s="8">
        <v>0.99647577092511008</v>
      </c>
      <c r="H21" s="36">
        <v>208.28729281767957</v>
      </c>
      <c r="I21" s="9">
        <v>0.27</v>
      </c>
    </row>
    <row r="22" spans="1:31">
      <c r="A22" s="43"/>
      <c r="B22" s="43"/>
      <c r="C22" s="20" t="s">
        <v>55</v>
      </c>
      <c r="D22" s="3" t="s">
        <v>4</v>
      </c>
      <c r="E22" s="36">
        <v>111.2</v>
      </c>
      <c r="F22" s="36">
        <v>110.9</v>
      </c>
      <c r="G22" s="8">
        <v>0.99730215827338131</v>
      </c>
      <c r="H22" s="36">
        <v>204.23572744014734</v>
      </c>
      <c r="I22" s="9">
        <v>0.61499999999999999</v>
      </c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</row>
    <row r="23" spans="1:31" ht="15" customHeight="1">
      <c r="A23" s="43"/>
      <c r="B23" s="43"/>
      <c r="C23" s="20" t="s">
        <v>56</v>
      </c>
      <c r="D23" s="3" t="s">
        <v>4</v>
      </c>
      <c r="E23" s="36">
        <v>112.8</v>
      </c>
      <c r="F23" s="36">
        <v>112.3</v>
      </c>
      <c r="G23" s="8">
        <v>0.99556737588652477</v>
      </c>
      <c r="H23" s="36">
        <v>206.81399631675876</v>
      </c>
      <c r="I23" s="9">
        <v>0.46200000000000002</v>
      </c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</row>
    <row r="24" spans="1:31" ht="15" customHeight="1">
      <c r="A24" s="43"/>
      <c r="B24" s="43"/>
      <c r="C24" s="20" t="s">
        <v>57</v>
      </c>
      <c r="D24" s="3" t="s">
        <v>4</v>
      </c>
      <c r="E24" s="36">
        <v>108.4</v>
      </c>
      <c r="F24" s="36">
        <v>108</v>
      </c>
      <c r="G24" s="8">
        <v>0.99630996309963094</v>
      </c>
      <c r="H24" s="36">
        <v>198.89502762430939</v>
      </c>
      <c r="I24" s="9">
        <v>0.63700000000000001</v>
      </c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</row>
    <row r="25" spans="1:31" ht="15" customHeight="1">
      <c r="A25" s="43"/>
      <c r="B25" s="43"/>
      <c r="C25" s="20" t="s">
        <v>58</v>
      </c>
      <c r="D25" s="3" t="s">
        <v>4</v>
      </c>
      <c r="E25" s="36">
        <v>119</v>
      </c>
      <c r="F25" s="36">
        <v>118.6</v>
      </c>
      <c r="G25" s="8">
        <v>0.99663865546218477</v>
      </c>
      <c r="H25" s="36">
        <v>218.41620626151013</v>
      </c>
      <c r="I25" s="9">
        <v>0.629</v>
      </c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1"/>
    </row>
    <row r="26" spans="1:31">
      <c r="A26" s="43"/>
      <c r="B26" s="43" t="s">
        <v>169</v>
      </c>
      <c r="C26" s="21" t="s">
        <v>75</v>
      </c>
      <c r="D26" s="3" t="s">
        <v>3</v>
      </c>
      <c r="E26" s="36">
        <v>162.1</v>
      </c>
      <c r="F26" s="36">
        <v>161.5</v>
      </c>
      <c r="G26" s="8">
        <v>0.99629858112276382</v>
      </c>
      <c r="H26" s="36">
        <v>297.42173112338861</v>
      </c>
      <c r="I26" s="9">
        <v>0.63500000000000001</v>
      </c>
    </row>
    <row r="27" spans="1:31">
      <c r="A27" s="43"/>
      <c r="B27" s="43"/>
      <c r="C27" s="21" t="s">
        <v>76</v>
      </c>
      <c r="D27" s="3" t="s">
        <v>3</v>
      </c>
      <c r="E27" s="36">
        <v>168.6</v>
      </c>
      <c r="F27" s="36">
        <v>168.5</v>
      </c>
      <c r="G27" s="8">
        <v>0.9994068801897984</v>
      </c>
      <c r="H27" s="36">
        <v>310.31307550644567</v>
      </c>
      <c r="I27" s="9">
        <v>0.68300000000000005</v>
      </c>
    </row>
    <row r="28" spans="1:31">
      <c r="A28" s="43"/>
      <c r="B28" s="43"/>
      <c r="C28" s="21" t="s">
        <v>72</v>
      </c>
      <c r="D28" s="3" t="s">
        <v>3</v>
      </c>
      <c r="E28" s="36">
        <v>104.1</v>
      </c>
      <c r="F28" s="36">
        <v>103.8</v>
      </c>
      <c r="G28" s="8">
        <v>0.9971181556195966</v>
      </c>
      <c r="H28" s="36">
        <v>191.16022099447514</v>
      </c>
      <c r="I28" s="9">
        <v>0.56299999999999994</v>
      </c>
    </row>
    <row r="29" spans="1:31">
      <c r="A29" s="43"/>
      <c r="B29" s="43"/>
      <c r="C29" s="21" t="s">
        <v>77</v>
      </c>
      <c r="D29" s="3" t="s">
        <v>3</v>
      </c>
      <c r="E29" s="36">
        <v>171.3</v>
      </c>
      <c r="F29" s="36">
        <v>171.2</v>
      </c>
      <c r="G29" s="8">
        <v>0.99941622883829528</v>
      </c>
      <c r="H29" s="36">
        <v>315.28545119705342</v>
      </c>
      <c r="I29" s="9">
        <v>0.74199999999999999</v>
      </c>
    </row>
    <row r="30" spans="1:31">
      <c r="A30" s="43"/>
      <c r="B30" s="43"/>
      <c r="C30" s="21" t="s">
        <v>78</v>
      </c>
      <c r="D30" s="3" t="s">
        <v>3</v>
      </c>
      <c r="E30" s="36">
        <v>167</v>
      </c>
      <c r="F30" s="36">
        <v>166.9</v>
      </c>
      <c r="G30" s="8">
        <v>0.9994011976047904</v>
      </c>
      <c r="H30" s="36">
        <v>307.36648250460405</v>
      </c>
      <c r="I30" s="9">
        <v>0.73699999999999999</v>
      </c>
    </row>
    <row r="31" spans="1:31">
      <c r="A31" s="43"/>
      <c r="B31" s="43"/>
      <c r="C31" s="21" t="s">
        <v>73</v>
      </c>
      <c r="D31" s="3" t="s">
        <v>3</v>
      </c>
      <c r="E31" s="36">
        <v>149.1</v>
      </c>
      <c r="F31" s="36">
        <v>148.80000000000001</v>
      </c>
      <c r="G31" s="8">
        <v>0.99798792756539245</v>
      </c>
      <c r="H31" s="36">
        <v>274.03314917127079</v>
      </c>
      <c r="I31" s="9">
        <v>0.58699999999999997</v>
      </c>
    </row>
    <row r="32" spans="1:31">
      <c r="A32" s="43"/>
      <c r="B32" s="43"/>
      <c r="C32" s="21" t="s">
        <v>74</v>
      </c>
      <c r="D32" s="3" t="s">
        <v>3</v>
      </c>
      <c r="E32" s="36">
        <v>174.4</v>
      </c>
      <c r="F32" s="36">
        <v>173.8</v>
      </c>
      <c r="G32" s="8">
        <v>0.99655963302752293</v>
      </c>
      <c r="H32" s="36">
        <v>320.07366482504608</v>
      </c>
      <c r="I32" s="9">
        <v>0.505</v>
      </c>
    </row>
    <row r="33" spans="1:9">
      <c r="A33" s="43"/>
      <c r="B33" s="43" t="s">
        <v>168</v>
      </c>
      <c r="C33" s="21" t="s">
        <v>80</v>
      </c>
      <c r="D33" s="3" t="s">
        <v>4</v>
      </c>
      <c r="E33" s="36">
        <v>132</v>
      </c>
      <c r="F33" s="36">
        <v>131.5</v>
      </c>
      <c r="G33" s="8">
        <v>0.99621212121212122</v>
      </c>
      <c r="H33" s="36">
        <v>242.1731123388582</v>
      </c>
      <c r="I33" s="9">
        <v>0.61199999999999999</v>
      </c>
    </row>
    <row r="34" spans="1:9">
      <c r="A34" s="43"/>
      <c r="B34" s="43"/>
      <c r="C34" s="21" t="s">
        <v>81</v>
      </c>
      <c r="D34" s="3" t="s">
        <v>4</v>
      </c>
      <c r="E34" s="36">
        <v>85.2</v>
      </c>
      <c r="F34" s="36">
        <v>85</v>
      </c>
      <c r="G34" s="8">
        <v>0.99765258215962438</v>
      </c>
      <c r="H34" s="36">
        <v>156.5377532228361</v>
      </c>
      <c r="I34" s="9">
        <v>0.59599999999999997</v>
      </c>
    </row>
    <row r="35" spans="1:9">
      <c r="A35" s="43"/>
      <c r="B35" s="43"/>
      <c r="C35" s="21" t="s">
        <v>82</v>
      </c>
      <c r="D35" s="3" t="s">
        <v>4</v>
      </c>
      <c r="E35" s="36">
        <v>90.4</v>
      </c>
      <c r="F35" s="36">
        <v>90</v>
      </c>
      <c r="G35" s="8">
        <v>0.99557522123893794</v>
      </c>
      <c r="H35" s="36">
        <v>165.74585635359117</v>
      </c>
      <c r="I35" s="9">
        <v>0.36</v>
      </c>
    </row>
    <row r="36" spans="1:9">
      <c r="A36" s="43"/>
      <c r="B36" s="43"/>
      <c r="C36" s="21" t="s">
        <v>83</v>
      </c>
      <c r="D36" s="3" t="s">
        <v>4</v>
      </c>
      <c r="E36" s="36">
        <v>103.6</v>
      </c>
      <c r="F36" s="36">
        <v>103.3</v>
      </c>
      <c r="G36" s="8">
        <v>0.99710424710424717</v>
      </c>
      <c r="H36" s="36">
        <v>190.23941068139965</v>
      </c>
      <c r="I36" s="9">
        <v>0.61599999999999999</v>
      </c>
    </row>
    <row r="37" spans="1:9">
      <c r="A37" s="43"/>
      <c r="B37" s="43"/>
      <c r="C37" s="21" t="s">
        <v>84</v>
      </c>
      <c r="D37" s="3" t="s">
        <v>4</v>
      </c>
      <c r="E37" s="36">
        <v>97.6</v>
      </c>
      <c r="F37" s="36">
        <v>97.3</v>
      </c>
      <c r="G37" s="8">
        <v>0.99692622950819676</v>
      </c>
      <c r="H37" s="36">
        <v>179.18968692449357</v>
      </c>
      <c r="I37" s="9">
        <v>0.57299999999999995</v>
      </c>
    </row>
    <row r="38" spans="1:9">
      <c r="A38" s="43"/>
      <c r="B38" s="43"/>
      <c r="C38" s="21" t="s">
        <v>85</v>
      </c>
      <c r="D38" s="3" t="s">
        <v>4</v>
      </c>
      <c r="E38" s="36">
        <v>95.7</v>
      </c>
      <c r="F38" s="36">
        <v>95.4</v>
      </c>
      <c r="G38" s="8">
        <v>0.99686520376175547</v>
      </c>
      <c r="H38" s="36">
        <v>175.69060773480663</v>
      </c>
      <c r="I38" s="9">
        <v>0.499</v>
      </c>
    </row>
    <row r="39" spans="1:9">
      <c r="A39" s="43"/>
      <c r="B39" s="43"/>
      <c r="C39" s="21" t="s">
        <v>79</v>
      </c>
      <c r="D39" s="3" t="s">
        <v>4</v>
      </c>
      <c r="E39" s="36">
        <v>77.7</v>
      </c>
      <c r="F39" s="36">
        <v>77.5</v>
      </c>
      <c r="G39" s="8">
        <v>0.99742599742599736</v>
      </c>
      <c r="H39" s="36">
        <v>142.72559852670349</v>
      </c>
      <c r="I39" s="9">
        <v>0.52</v>
      </c>
    </row>
    <row r="40" spans="1:9">
      <c r="A40" s="43"/>
      <c r="B40" s="43"/>
      <c r="C40" s="21" t="s">
        <v>86</v>
      </c>
      <c r="D40" s="3" t="s">
        <v>4</v>
      </c>
      <c r="E40" s="36">
        <v>97.2</v>
      </c>
      <c r="F40" s="36">
        <v>96.9</v>
      </c>
      <c r="G40" s="8">
        <v>0.99691358024691357</v>
      </c>
      <c r="H40" s="36">
        <v>178.45303867403317</v>
      </c>
      <c r="I40" s="9">
        <v>0.54600000000000004</v>
      </c>
    </row>
    <row r="41" spans="1:9">
      <c r="A41" s="43"/>
      <c r="B41" s="43"/>
      <c r="C41" s="21" t="s">
        <v>146</v>
      </c>
      <c r="D41" s="3" t="s">
        <v>4</v>
      </c>
      <c r="E41" s="36">
        <v>106</v>
      </c>
      <c r="F41" s="36">
        <v>105.7</v>
      </c>
      <c r="G41" s="8">
        <v>0.99716981132075477</v>
      </c>
      <c r="H41" s="36">
        <v>194.65930018416208</v>
      </c>
      <c r="I41" s="9">
        <v>0.58199999999999996</v>
      </c>
    </row>
    <row r="42" spans="1:9">
      <c r="A42" s="43"/>
      <c r="B42" s="43" t="s">
        <v>172</v>
      </c>
      <c r="C42" s="21" t="s">
        <v>87</v>
      </c>
      <c r="D42" s="3" t="s">
        <v>4</v>
      </c>
      <c r="E42" s="36">
        <v>103.7</v>
      </c>
      <c r="F42" s="36">
        <v>103.3</v>
      </c>
      <c r="G42" s="8">
        <v>0.99614271938283505</v>
      </c>
      <c r="H42" s="36">
        <v>190.23941068139965</v>
      </c>
      <c r="I42" s="9">
        <v>0.56799999999999995</v>
      </c>
    </row>
    <row r="43" spans="1:9">
      <c r="A43" s="43"/>
      <c r="B43" s="43"/>
      <c r="C43" s="21" t="s">
        <v>88</v>
      </c>
      <c r="D43" s="3" t="s">
        <v>4</v>
      </c>
      <c r="E43" s="36">
        <v>116.2</v>
      </c>
      <c r="F43" s="36">
        <v>115.7</v>
      </c>
      <c r="G43" s="8">
        <v>0.99569707401032703</v>
      </c>
      <c r="H43" s="36">
        <v>213.0755064456722</v>
      </c>
      <c r="I43" s="9">
        <v>0.40899999999999997</v>
      </c>
    </row>
    <row r="44" spans="1:9">
      <c r="A44" s="43"/>
      <c r="B44" s="43"/>
      <c r="C44" s="21" t="s">
        <v>89</v>
      </c>
      <c r="D44" s="3" t="s">
        <v>4</v>
      </c>
      <c r="E44" s="36">
        <v>108.4</v>
      </c>
      <c r="F44" s="36">
        <v>108</v>
      </c>
      <c r="G44" s="8">
        <v>0.99630996309963094</v>
      </c>
      <c r="H44" s="36">
        <v>198.89502762430939</v>
      </c>
      <c r="I44" s="9">
        <v>0.6</v>
      </c>
    </row>
    <row r="45" spans="1:9">
      <c r="A45" s="43"/>
      <c r="B45" s="43"/>
      <c r="C45" s="21" t="s">
        <v>90</v>
      </c>
      <c r="D45" s="3" t="s">
        <v>4</v>
      </c>
      <c r="E45" s="36">
        <v>92.2</v>
      </c>
      <c r="F45" s="36">
        <v>91.9</v>
      </c>
      <c r="G45" s="8">
        <v>0.99674620390455537</v>
      </c>
      <c r="H45" s="36">
        <v>169.2449355432781</v>
      </c>
      <c r="I45" s="9">
        <v>0.55900000000000005</v>
      </c>
    </row>
    <row r="46" spans="1:9">
      <c r="A46" s="43"/>
      <c r="B46" s="43"/>
      <c r="C46" s="21" t="s">
        <v>92</v>
      </c>
      <c r="D46" s="3" t="s">
        <v>4</v>
      </c>
      <c r="E46" s="36">
        <v>123.9</v>
      </c>
      <c r="F46" s="36">
        <v>123.6</v>
      </c>
      <c r="G46" s="8">
        <v>0.99757869249394659</v>
      </c>
      <c r="H46" s="36">
        <v>227.62430939226522</v>
      </c>
      <c r="I46" s="9">
        <v>0.35599999999999998</v>
      </c>
    </row>
    <row r="47" spans="1:9">
      <c r="A47" s="43"/>
      <c r="B47" s="43"/>
      <c r="C47" s="21" t="s">
        <v>93</v>
      </c>
      <c r="D47" s="3" t="s">
        <v>4</v>
      </c>
      <c r="E47" s="36">
        <v>148.4</v>
      </c>
      <c r="F47" s="36">
        <v>148.1</v>
      </c>
      <c r="G47" s="8">
        <v>0.99797843665768182</v>
      </c>
      <c r="H47" s="36">
        <v>272.74401473296501</v>
      </c>
      <c r="I47" s="9">
        <v>0.59199999999999997</v>
      </c>
    </row>
    <row r="48" spans="1:9">
      <c r="A48" s="43"/>
      <c r="B48" s="43"/>
      <c r="C48" s="21" t="s">
        <v>94</v>
      </c>
      <c r="D48" s="3" t="s">
        <v>4</v>
      </c>
      <c r="E48" s="36">
        <v>138.19999999999999</v>
      </c>
      <c r="F48" s="36">
        <v>137.9</v>
      </c>
      <c r="G48" s="8">
        <v>0.99782923299565862</v>
      </c>
      <c r="H48" s="36">
        <v>253.95948434622468</v>
      </c>
      <c r="I48" s="9">
        <v>0.36299999999999999</v>
      </c>
    </row>
    <row r="49" spans="1:9">
      <c r="A49" s="43"/>
      <c r="B49" s="43"/>
      <c r="C49" s="21" t="s">
        <v>91</v>
      </c>
      <c r="D49" s="3" t="s">
        <v>4</v>
      </c>
      <c r="E49" s="36">
        <v>139.1</v>
      </c>
      <c r="F49" s="36">
        <v>138.80000000000001</v>
      </c>
      <c r="G49" s="8">
        <v>0.99784327821711016</v>
      </c>
      <c r="H49" s="36">
        <v>255.61694290976064</v>
      </c>
      <c r="I49" s="9">
        <v>0.61</v>
      </c>
    </row>
    <row r="50" spans="1:9">
      <c r="A50" s="43"/>
      <c r="B50" s="43"/>
      <c r="C50" s="21" t="s">
        <v>95</v>
      </c>
      <c r="D50" s="3" t="s">
        <v>4</v>
      </c>
      <c r="E50" s="36">
        <v>183.5</v>
      </c>
      <c r="F50" s="36">
        <v>182.8</v>
      </c>
      <c r="G50" s="8">
        <v>0.99618528610354229</v>
      </c>
      <c r="H50" s="36">
        <v>336.64825046040517</v>
      </c>
      <c r="I50" s="9">
        <v>0.71699999999999997</v>
      </c>
    </row>
    <row r="51" spans="1:9">
      <c r="A51" s="43"/>
      <c r="B51" s="43"/>
      <c r="C51" s="21" t="s">
        <v>96</v>
      </c>
      <c r="D51" s="3" t="s">
        <v>4</v>
      </c>
      <c r="E51" s="36">
        <v>221.3</v>
      </c>
      <c r="F51" s="36">
        <v>220.5</v>
      </c>
      <c r="G51" s="8">
        <v>0.9963849977406235</v>
      </c>
      <c r="H51" s="36">
        <v>406.07734806629838</v>
      </c>
      <c r="I51" s="9">
        <v>0.73599999999999999</v>
      </c>
    </row>
    <row r="52" spans="1:9">
      <c r="A52" s="43"/>
      <c r="B52" s="43"/>
      <c r="C52" s="21" t="s">
        <v>97</v>
      </c>
      <c r="D52" s="3" t="s">
        <v>4</v>
      </c>
      <c r="E52" s="36">
        <v>163.69999999999999</v>
      </c>
      <c r="F52" s="36">
        <v>163</v>
      </c>
      <c r="G52" s="8">
        <v>0.99572388515577281</v>
      </c>
      <c r="H52" s="36">
        <v>300.18416206261514</v>
      </c>
      <c r="I52" s="9">
        <v>0.64900000000000002</v>
      </c>
    </row>
    <row r="53" spans="1:9">
      <c r="A53" s="43"/>
      <c r="B53" s="43"/>
      <c r="C53" s="21" t="s">
        <v>98</v>
      </c>
      <c r="D53" s="3" t="s">
        <v>4</v>
      </c>
      <c r="E53" s="36">
        <v>219.5</v>
      </c>
      <c r="F53" s="36">
        <v>218.7</v>
      </c>
      <c r="G53" s="8">
        <v>0.99635535307517076</v>
      </c>
      <c r="H53" s="36">
        <v>402.76243093922653</v>
      </c>
      <c r="I53" s="9">
        <v>0.66400000000000003</v>
      </c>
    </row>
    <row r="54" spans="1:9">
      <c r="A54" s="43"/>
      <c r="B54" s="43"/>
      <c r="C54" s="21" t="s">
        <v>99</v>
      </c>
      <c r="D54" s="3" t="s">
        <v>4</v>
      </c>
      <c r="E54" s="36">
        <v>109.1</v>
      </c>
      <c r="F54" s="36">
        <v>108.7</v>
      </c>
      <c r="G54" s="8">
        <v>0.99633363886342807</v>
      </c>
      <c r="H54" s="36">
        <v>200.18416206261512</v>
      </c>
      <c r="I54" s="9">
        <v>0.56000000000000005</v>
      </c>
    </row>
    <row r="55" spans="1:9">
      <c r="A55" s="43"/>
      <c r="B55" s="43"/>
      <c r="C55" s="21" t="s">
        <v>100</v>
      </c>
      <c r="D55" s="3" t="s">
        <v>4</v>
      </c>
      <c r="E55" s="36">
        <v>114</v>
      </c>
      <c r="F55" s="36">
        <v>113.7</v>
      </c>
      <c r="G55" s="8">
        <v>0.99736842105263157</v>
      </c>
      <c r="H55" s="36">
        <v>209.39226519337018</v>
      </c>
      <c r="I55" s="9">
        <v>0.57299999999999995</v>
      </c>
    </row>
    <row r="56" spans="1:9">
      <c r="A56" s="43"/>
      <c r="B56" s="43"/>
      <c r="C56" s="21" t="s">
        <v>101</v>
      </c>
      <c r="D56" s="3" t="s">
        <v>4</v>
      </c>
      <c r="E56" s="36">
        <v>172.7</v>
      </c>
      <c r="F56" s="36">
        <v>172.6</v>
      </c>
      <c r="G56" s="8">
        <v>0.99942096120440072</v>
      </c>
      <c r="H56" s="36">
        <v>317.86372007366487</v>
      </c>
      <c r="I56" s="9">
        <v>0.56599999999999995</v>
      </c>
    </row>
    <row r="57" spans="1:9">
      <c r="A57" s="43"/>
      <c r="B57" s="43"/>
      <c r="C57" s="21" t="s">
        <v>102</v>
      </c>
      <c r="D57" s="3" t="s">
        <v>4</v>
      </c>
      <c r="E57" s="36">
        <v>168.2</v>
      </c>
      <c r="F57" s="36">
        <v>168.1</v>
      </c>
      <c r="G57" s="8">
        <v>0.99940546967895361</v>
      </c>
      <c r="H57" s="36">
        <v>309.57642725598527</v>
      </c>
      <c r="I57" s="9">
        <v>0.627</v>
      </c>
    </row>
    <row r="58" spans="1:9">
      <c r="A58" s="43"/>
      <c r="B58" s="43"/>
      <c r="C58" s="21" t="s">
        <v>103</v>
      </c>
      <c r="D58" s="3" t="s">
        <v>4</v>
      </c>
      <c r="E58" s="36">
        <v>92.6</v>
      </c>
      <c r="F58" s="36">
        <v>92.4</v>
      </c>
      <c r="G58" s="8">
        <v>0.9978401727861772</v>
      </c>
      <c r="H58" s="36">
        <v>170.1657458563536</v>
      </c>
      <c r="I58" s="9">
        <v>0.54900000000000004</v>
      </c>
    </row>
    <row r="59" spans="1:9">
      <c r="A59" s="43"/>
      <c r="B59" s="43"/>
      <c r="C59" s="21" t="s">
        <v>104</v>
      </c>
      <c r="D59" s="3" t="s">
        <v>4</v>
      </c>
      <c r="E59" s="36">
        <v>91</v>
      </c>
      <c r="F59" s="36">
        <v>90.8</v>
      </c>
      <c r="G59" s="8">
        <v>0.99780219780219781</v>
      </c>
      <c r="H59" s="36">
        <v>167.21915285451198</v>
      </c>
      <c r="I59" s="9">
        <v>0.58099999999999996</v>
      </c>
    </row>
    <row r="60" spans="1:9">
      <c r="A60" s="43"/>
      <c r="B60" s="43"/>
      <c r="C60" s="21" t="s">
        <v>105</v>
      </c>
      <c r="D60" s="3" t="s">
        <v>4</v>
      </c>
      <c r="E60" s="36">
        <v>112.1</v>
      </c>
      <c r="F60" s="36">
        <v>111.8</v>
      </c>
      <c r="G60" s="8">
        <v>0.99732381801962533</v>
      </c>
      <c r="H60" s="36">
        <v>205.89318600368324</v>
      </c>
      <c r="I60" s="9">
        <v>0.57399999999999995</v>
      </c>
    </row>
    <row r="61" spans="1:9">
      <c r="A61" s="43"/>
      <c r="B61" s="43"/>
      <c r="C61" s="21" t="s">
        <v>106</v>
      </c>
      <c r="D61" s="3" t="s">
        <v>4</v>
      </c>
      <c r="E61" s="36">
        <v>98</v>
      </c>
      <c r="F61" s="36">
        <v>97.8</v>
      </c>
      <c r="G61" s="8">
        <v>0.99795918367346936</v>
      </c>
      <c r="H61" s="36">
        <v>180.11049723756906</v>
      </c>
      <c r="I61" s="9">
        <v>0.53500000000000003</v>
      </c>
    </row>
    <row r="62" spans="1:9">
      <c r="A62" s="43"/>
      <c r="B62" s="43" t="s">
        <v>30</v>
      </c>
      <c r="C62" s="21" t="s">
        <v>108</v>
      </c>
      <c r="D62" s="3" t="s">
        <v>4</v>
      </c>
      <c r="E62" s="36">
        <v>102.7</v>
      </c>
      <c r="F62" s="36">
        <v>102.4</v>
      </c>
      <c r="G62" s="8">
        <v>0.99707887049659205</v>
      </c>
      <c r="H62" s="36">
        <v>188.58195211786372</v>
      </c>
      <c r="I62" s="9">
        <v>0.53200000000000003</v>
      </c>
    </row>
    <row r="63" spans="1:9">
      <c r="A63" s="43"/>
      <c r="B63" s="43"/>
      <c r="C63" s="21" t="s">
        <v>109</v>
      </c>
      <c r="D63" s="3" t="s">
        <v>4</v>
      </c>
      <c r="E63" s="36">
        <v>102.6</v>
      </c>
      <c r="F63" s="36">
        <v>102.4</v>
      </c>
      <c r="G63" s="8">
        <v>0.99805068226120863</v>
      </c>
      <c r="H63" s="36">
        <v>188.58195211786372</v>
      </c>
      <c r="I63" s="9">
        <v>0.58199999999999996</v>
      </c>
    </row>
    <row r="64" spans="1:9">
      <c r="A64" s="43"/>
      <c r="B64" s="43"/>
      <c r="C64" s="21" t="s">
        <v>110</v>
      </c>
      <c r="D64" s="3" t="s">
        <v>4</v>
      </c>
      <c r="E64" s="36">
        <v>116.4</v>
      </c>
      <c r="F64" s="36">
        <v>116.2</v>
      </c>
      <c r="G64" s="8">
        <v>0.99828178694158076</v>
      </c>
      <c r="H64" s="36">
        <v>213.9963167587477</v>
      </c>
      <c r="I64" s="9">
        <v>0.58899999999999997</v>
      </c>
    </row>
    <row r="65" spans="1:9">
      <c r="A65" s="43"/>
      <c r="B65" s="43"/>
      <c r="C65" s="21" t="s">
        <v>113</v>
      </c>
      <c r="D65" s="3" t="s">
        <v>4</v>
      </c>
      <c r="E65" s="36">
        <v>100.3</v>
      </c>
      <c r="F65" s="36">
        <v>100</v>
      </c>
      <c r="G65" s="8">
        <v>0.99700897308075775</v>
      </c>
      <c r="H65" s="36">
        <v>184.16206261510129</v>
      </c>
      <c r="I65" s="9">
        <v>0.59399999999999997</v>
      </c>
    </row>
    <row r="66" spans="1:9">
      <c r="A66" s="43"/>
      <c r="B66" s="43"/>
      <c r="C66" s="21" t="s">
        <v>114</v>
      </c>
      <c r="D66" s="3" t="s">
        <v>4</v>
      </c>
      <c r="E66" s="36">
        <v>107.1</v>
      </c>
      <c r="F66" s="36">
        <v>106.8</v>
      </c>
      <c r="G66" s="8">
        <v>0.99719887955182074</v>
      </c>
      <c r="H66" s="36">
        <v>196.68508287292818</v>
      </c>
      <c r="I66" s="9">
        <v>0.47499999999999998</v>
      </c>
    </row>
    <row r="67" spans="1:9">
      <c r="A67" s="43"/>
      <c r="B67" s="43"/>
      <c r="C67" s="21" t="s">
        <v>115</v>
      </c>
      <c r="D67" s="3" t="s">
        <v>4</v>
      </c>
      <c r="E67" s="36">
        <v>108.7</v>
      </c>
      <c r="F67" s="36">
        <v>108.4</v>
      </c>
      <c r="G67" s="8">
        <v>0.99724011039558424</v>
      </c>
      <c r="H67" s="36">
        <v>199.6316758747698</v>
      </c>
      <c r="I67" s="9">
        <v>0.63</v>
      </c>
    </row>
    <row r="68" spans="1:9">
      <c r="A68" s="43"/>
      <c r="B68" s="43"/>
      <c r="C68" s="21" t="s">
        <v>107</v>
      </c>
      <c r="D68" s="3" t="s">
        <v>4</v>
      </c>
      <c r="E68" s="36">
        <v>100.5</v>
      </c>
      <c r="F68" s="36">
        <v>100.3</v>
      </c>
      <c r="G68" s="8">
        <v>0.99800995024875616</v>
      </c>
      <c r="H68" s="36">
        <v>184.71454880294661</v>
      </c>
      <c r="I68" s="9">
        <v>0.60599999999999998</v>
      </c>
    </row>
    <row r="69" spans="1:9">
      <c r="A69" s="43"/>
      <c r="B69" s="43"/>
      <c r="C69" s="21" t="s">
        <v>116</v>
      </c>
      <c r="D69" s="3" t="s">
        <v>4</v>
      </c>
      <c r="E69" s="36">
        <v>101.9</v>
      </c>
      <c r="F69" s="36">
        <v>101.6</v>
      </c>
      <c r="G69" s="8">
        <v>0.99705593719332664</v>
      </c>
      <c r="H69" s="36">
        <v>187.10865561694291</v>
      </c>
      <c r="I69" s="9">
        <v>0.60899999999999999</v>
      </c>
    </row>
    <row r="70" spans="1:9">
      <c r="A70" s="43"/>
      <c r="B70" s="43"/>
      <c r="C70" s="21" t="s">
        <v>111</v>
      </c>
      <c r="D70" s="3" t="s">
        <v>4</v>
      </c>
      <c r="E70" s="36">
        <v>108.1</v>
      </c>
      <c r="F70" s="36">
        <v>107.8</v>
      </c>
      <c r="G70" s="8">
        <v>0.9972247918593895</v>
      </c>
      <c r="H70" s="36">
        <v>198.52670349907919</v>
      </c>
      <c r="I70" s="9">
        <v>0.59799999999999998</v>
      </c>
    </row>
    <row r="71" spans="1:9">
      <c r="A71" s="43"/>
      <c r="B71" s="43"/>
      <c r="C71" s="21" t="s">
        <v>112</v>
      </c>
      <c r="D71" s="3" t="s">
        <v>4</v>
      </c>
      <c r="E71" s="36">
        <v>97.4</v>
      </c>
      <c r="F71" s="36">
        <v>97.1</v>
      </c>
      <c r="G71" s="8">
        <v>0.99691991786447631</v>
      </c>
      <c r="H71" s="36">
        <v>178.82136279926337</v>
      </c>
      <c r="I71" s="9">
        <v>0.53800000000000003</v>
      </c>
    </row>
    <row r="72" spans="1:9">
      <c r="A72" s="43"/>
      <c r="B72" s="43"/>
      <c r="C72" s="21" t="s">
        <v>117</v>
      </c>
      <c r="D72" s="3" t="s">
        <v>4</v>
      </c>
      <c r="E72" s="36">
        <v>130.4</v>
      </c>
      <c r="F72" s="36">
        <v>130</v>
      </c>
      <c r="G72" s="8">
        <v>0.99693251533742322</v>
      </c>
      <c r="H72" s="36">
        <v>239.4106813996317</v>
      </c>
      <c r="I72" s="9">
        <v>0.54800000000000004</v>
      </c>
    </row>
    <row r="73" spans="1:9">
      <c r="A73" s="43"/>
      <c r="B73" s="43"/>
      <c r="C73" s="21" t="s">
        <v>118</v>
      </c>
      <c r="D73" s="3" t="s">
        <v>4</v>
      </c>
      <c r="E73" s="36">
        <v>207.5</v>
      </c>
      <c r="F73" s="36">
        <v>207.1</v>
      </c>
      <c r="G73" s="8">
        <v>0.99807228915662649</v>
      </c>
      <c r="H73" s="36">
        <v>381.39963167587479</v>
      </c>
      <c r="I73" s="9">
        <v>0.72199999999999998</v>
      </c>
    </row>
    <row r="74" spans="1:9">
      <c r="A74" s="43"/>
      <c r="B74" s="43"/>
      <c r="C74" s="21" t="s">
        <v>119</v>
      </c>
      <c r="D74" s="3" t="s">
        <v>4</v>
      </c>
      <c r="E74" s="36">
        <v>130.69999999999999</v>
      </c>
      <c r="F74" s="36">
        <v>130.5</v>
      </c>
      <c r="G74" s="8">
        <v>0.99846977811782722</v>
      </c>
      <c r="H74" s="36">
        <v>240.33149171270719</v>
      </c>
      <c r="I74" s="9">
        <v>0.7</v>
      </c>
    </row>
    <row r="75" spans="1:9">
      <c r="A75" s="43"/>
      <c r="B75" s="43"/>
      <c r="C75" s="21" t="s">
        <v>120</v>
      </c>
      <c r="D75" s="3" t="s">
        <v>4</v>
      </c>
      <c r="E75" s="36">
        <v>118.2</v>
      </c>
      <c r="F75" s="36">
        <v>117.9</v>
      </c>
      <c r="G75" s="8">
        <v>0.9974619289340102</v>
      </c>
      <c r="H75" s="36">
        <v>217.12707182320443</v>
      </c>
      <c r="I75" s="9">
        <v>0.51</v>
      </c>
    </row>
    <row r="76" spans="1:9">
      <c r="A76" s="43"/>
      <c r="B76" s="43"/>
      <c r="C76" s="21" t="s">
        <v>121</v>
      </c>
      <c r="D76" s="3" t="s">
        <v>4</v>
      </c>
      <c r="E76" s="36">
        <v>83.5</v>
      </c>
      <c r="F76" s="36">
        <v>83.3</v>
      </c>
      <c r="G76" s="8">
        <v>0.99760479041916161</v>
      </c>
      <c r="H76" s="36">
        <v>153.40699815837939</v>
      </c>
      <c r="I76" s="9">
        <v>0.56000000000000005</v>
      </c>
    </row>
    <row r="77" spans="1:9">
      <c r="A77" s="43"/>
      <c r="B77" s="43"/>
      <c r="C77" s="21" t="s">
        <v>122</v>
      </c>
      <c r="D77" s="3" t="s">
        <v>4</v>
      </c>
      <c r="E77" s="36">
        <v>132.6</v>
      </c>
      <c r="F77" s="36">
        <v>132</v>
      </c>
      <c r="G77" s="8">
        <v>0.99547511312217196</v>
      </c>
      <c r="H77" s="36">
        <v>243.09392265193372</v>
      </c>
      <c r="I77" s="9">
        <v>0.311</v>
      </c>
    </row>
    <row r="78" spans="1:9">
      <c r="A78" s="43"/>
      <c r="B78" s="43"/>
      <c r="C78" s="21" t="s">
        <v>123</v>
      </c>
      <c r="D78" s="3" t="s">
        <v>4</v>
      </c>
      <c r="E78" s="36">
        <v>121.5</v>
      </c>
      <c r="F78" s="36">
        <v>121.1</v>
      </c>
      <c r="G78" s="8">
        <v>0.99670781893004112</v>
      </c>
      <c r="H78" s="36">
        <v>223.02025782688767</v>
      </c>
      <c r="I78" s="9">
        <v>0.48199999999999998</v>
      </c>
    </row>
    <row r="79" spans="1:9">
      <c r="A79" s="43"/>
      <c r="B79" s="43"/>
      <c r="C79" s="21" t="s">
        <v>124</v>
      </c>
      <c r="D79" s="3" t="s">
        <v>4</v>
      </c>
      <c r="E79" s="36">
        <v>126.3</v>
      </c>
      <c r="F79" s="36">
        <v>126</v>
      </c>
      <c r="G79" s="8">
        <v>0.99762470308788598</v>
      </c>
      <c r="H79" s="36">
        <v>232.04419889502765</v>
      </c>
      <c r="I79" s="9">
        <v>0.67900000000000005</v>
      </c>
    </row>
    <row r="80" spans="1:9">
      <c r="A80" s="43"/>
      <c r="B80" s="43" t="s">
        <v>173</v>
      </c>
      <c r="C80" s="21" t="s">
        <v>125</v>
      </c>
      <c r="D80" s="3" t="s">
        <v>4</v>
      </c>
      <c r="E80" s="36">
        <v>119.7</v>
      </c>
      <c r="F80" s="36">
        <v>119.4</v>
      </c>
      <c r="G80" s="8">
        <v>0.99749373433583965</v>
      </c>
      <c r="H80" s="36">
        <v>219.88950276243096</v>
      </c>
      <c r="I80" s="9">
        <v>0.57599999999999996</v>
      </c>
    </row>
    <row r="81" spans="1:9">
      <c r="A81" s="43"/>
      <c r="B81" s="43"/>
      <c r="C81" s="21" t="s">
        <v>127</v>
      </c>
      <c r="D81" s="3" t="s">
        <v>4</v>
      </c>
      <c r="E81" s="36">
        <v>105.8</v>
      </c>
      <c r="F81" s="36">
        <v>105.3</v>
      </c>
      <c r="G81" s="8">
        <v>0.99527410207939504</v>
      </c>
      <c r="H81" s="36">
        <v>193.92265193370167</v>
      </c>
      <c r="I81" s="9">
        <v>0.27600000000000002</v>
      </c>
    </row>
    <row r="82" spans="1:9">
      <c r="A82" s="43"/>
      <c r="B82" s="43"/>
      <c r="C82" s="21" t="s">
        <v>128</v>
      </c>
      <c r="D82" s="3" t="s">
        <v>4</v>
      </c>
      <c r="E82" s="36">
        <v>109.3</v>
      </c>
      <c r="F82" s="36">
        <v>108.9</v>
      </c>
      <c r="G82" s="8">
        <v>0.99634034766697177</v>
      </c>
      <c r="H82" s="36">
        <v>200.55248618784532</v>
      </c>
      <c r="I82" s="9">
        <v>0.33</v>
      </c>
    </row>
    <row r="83" spans="1:9">
      <c r="A83" s="43"/>
      <c r="B83" s="43"/>
      <c r="C83" s="21" t="s">
        <v>129</v>
      </c>
      <c r="D83" s="3" t="s">
        <v>4</v>
      </c>
      <c r="E83" s="36">
        <v>134.69999999999999</v>
      </c>
      <c r="F83" s="36">
        <v>134.4</v>
      </c>
      <c r="G83" s="8">
        <v>0.99777282850779525</v>
      </c>
      <c r="H83" s="36">
        <v>247.51381215469615</v>
      </c>
      <c r="I83" s="9">
        <v>0.58499999999999996</v>
      </c>
    </row>
    <row r="84" spans="1:9">
      <c r="A84" s="43"/>
      <c r="B84" s="43"/>
      <c r="C84" s="21" t="s">
        <v>130</v>
      </c>
      <c r="D84" s="3" t="s">
        <v>4</v>
      </c>
      <c r="E84" s="36">
        <v>133.4</v>
      </c>
      <c r="F84" s="36">
        <v>133.1</v>
      </c>
      <c r="G84" s="8">
        <v>0.99775112443778102</v>
      </c>
      <c r="H84" s="36">
        <v>245.11970534069982</v>
      </c>
      <c r="I84" s="9">
        <v>0.59599999999999997</v>
      </c>
    </row>
    <row r="85" spans="1:9">
      <c r="A85" s="43"/>
      <c r="B85" s="43"/>
      <c r="C85" s="21" t="s">
        <v>131</v>
      </c>
      <c r="D85" s="3" t="s">
        <v>4</v>
      </c>
      <c r="E85" s="36">
        <v>139.4</v>
      </c>
      <c r="F85" s="36">
        <v>139.1</v>
      </c>
      <c r="G85" s="8">
        <v>0.9978479196556671</v>
      </c>
      <c r="H85" s="36">
        <v>256.16942909760593</v>
      </c>
      <c r="I85" s="9">
        <v>0.64300000000000002</v>
      </c>
    </row>
    <row r="86" spans="1:9">
      <c r="A86" s="43"/>
      <c r="B86" s="43"/>
      <c r="C86" s="21" t="s">
        <v>132</v>
      </c>
      <c r="D86" s="3" t="s">
        <v>4</v>
      </c>
      <c r="E86" s="36">
        <v>128.1</v>
      </c>
      <c r="F86" s="36">
        <v>127.8</v>
      </c>
      <c r="G86" s="8">
        <v>0.99765807962529274</v>
      </c>
      <c r="H86" s="36">
        <v>235.35911602209947</v>
      </c>
      <c r="I86" s="9">
        <v>0.56799999999999995</v>
      </c>
    </row>
    <row r="87" spans="1:9">
      <c r="A87" s="43"/>
      <c r="B87" s="43"/>
      <c r="C87" s="21" t="s">
        <v>133</v>
      </c>
      <c r="D87" s="3" t="s">
        <v>4</v>
      </c>
      <c r="E87" s="36">
        <v>128.6</v>
      </c>
      <c r="F87" s="36">
        <v>128.30000000000001</v>
      </c>
      <c r="G87" s="8">
        <v>0.99766718506998453</v>
      </c>
      <c r="H87" s="36">
        <v>236.27992633517499</v>
      </c>
      <c r="I87" s="9">
        <v>0.56699999999999995</v>
      </c>
    </row>
    <row r="88" spans="1:9">
      <c r="A88" s="43"/>
      <c r="B88" s="43"/>
      <c r="C88" s="21" t="s">
        <v>134</v>
      </c>
      <c r="D88" s="3" t="s">
        <v>4</v>
      </c>
      <c r="E88" s="36">
        <v>123.3</v>
      </c>
      <c r="F88" s="36">
        <v>122.9</v>
      </c>
      <c r="G88" s="8">
        <v>0.99675587996755888</v>
      </c>
      <c r="H88" s="36">
        <v>226.33517495395949</v>
      </c>
      <c r="I88" s="9">
        <v>0.59099999999999997</v>
      </c>
    </row>
    <row r="89" spans="1:9">
      <c r="A89" s="43"/>
      <c r="B89" s="43"/>
      <c r="C89" s="21" t="s">
        <v>135</v>
      </c>
      <c r="D89" s="3" t="s">
        <v>4</v>
      </c>
      <c r="E89" s="36">
        <v>137.19999999999999</v>
      </c>
      <c r="F89" s="36">
        <v>136.80000000000001</v>
      </c>
      <c r="G89" s="8">
        <v>0.99708454810495639</v>
      </c>
      <c r="H89" s="36">
        <v>251.93370165745861</v>
      </c>
      <c r="I89" s="9">
        <v>0.59299999999999997</v>
      </c>
    </row>
    <row r="90" spans="1:9">
      <c r="A90" s="43"/>
      <c r="B90" s="43"/>
      <c r="C90" s="21" t="s">
        <v>136</v>
      </c>
      <c r="D90" s="3" t="s">
        <v>4</v>
      </c>
      <c r="E90" s="36">
        <v>141.80000000000001</v>
      </c>
      <c r="F90" s="36">
        <v>141.5</v>
      </c>
      <c r="G90" s="8">
        <v>0.99788434414668536</v>
      </c>
      <c r="H90" s="36">
        <v>260.58931860036836</v>
      </c>
      <c r="I90" s="9">
        <v>0.625</v>
      </c>
    </row>
    <row r="91" spans="1:9">
      <c r="A91" s="43"/>
      <c r="B91" s="43"/>
      <c r="C91" s="21" t="s">
        <v>126</v>
      </c>
      <c r="D91" s="3" t="s">
        <v>4</v>
      </c>
      <c r="E91" s="36">
        <v>137.6</v>
      </c>
      <c r="F91" s="36">
        <v>137</v>
      </c>
      <c r="G91" s="8">
        <v>0.99563953488372092</v>
      </c>
      <c r="H91" s="36">
        <v>252.30202578268879</v>
      </c>
      <c r="I91" s="9">
        <v>0.36499999999999999</v>
      </c>
    </row>
    <row r="92" spans="1:9">
      <c r="A92" s="43"/>
      <c r="B92" s="43"/>
      <c r="C92" s="21" t="s">
        <v>137</v>
      </c>
      <c r="D92" s="3" t="s">
        <v>4</v>
      </c>
      <c r="E92" s="36">
        <v>125.1</v>
      </c>
      <c r="F92" s="36">
        <v>124.8</v>
      </c>
      <c r="G92" s="8">
        <v>0.99760191846522783</v>
      </c>
      <c r="H92" s="36">
        <v>229.83425414364643</v>
      </c>
      <c r="I92" s="9">
        <v>0.69</v>
      </c>
    </row>
    <row r="93" spans="1:9">
      <c r="A93" s="43"/>
      <c r="B93" s="43"/>
      <c r="C93" s="21" t="s">
        <v>138</v>
      </c>
      <c r="D93" s="3" t="s">
        <v>4</v>
      </c>
      <c r="E93" s="36">
        <v>143.6</v>
      </c>
      <c r="F93" s="36">
        <v>143.30000000000001</v>
      </c>
      <c r="G93" s="8">
        <v>0.99791086350974945</v>
      </c>
      <c r="H93" s="36">
        <v>263.90423572744021</v>
      </c>
      <c r="I93" s="9">
        <v>0.7</v>
      </c>
    </row>
    <row r="94" spans="1:9">
      <c r="A94" s="43"/>
      <c r="B94" s="43"/>
      <c r="C94" s="21" t="s">
        <v>139</v>
      </c>
      <c r="D94" s="3" t="s">
        <v>4</v>
      </c>
      <c r="E94" s="36">
        <v>117.1</v>
      </c>
      <c r="F94" s="36">
        <v>116.8</v>
      </c>
      <c r="G94" s="8">
        <v>0.99743808710503845</v>
      </c>
      <c r="H94" s="36">
        <v>215.1012891344383</v>
      </c>
      <c r="I94" s="9">
        <v>0.67600000000000005</v>
      </c>
    </row>
    <row r="95" spans="1:9">
      <c r="A95" s="43"/>
      <c r="B95" s="43"/>
      <c r="C95" s="21" t="s">
        <v>140</v>
      </c>
      <c r="D95" s="3" t="s">
        <v>4</v>
      </c>
      <c r="E95" s="36">
        <v>140</v>
      </c>
      <c r="F95" s="36">
        <v>139.69999999999999</v>
      </c>
      <c r="G95" s="8">
        <v>0.99785714285714278</v>
      </c>
      <c r="H95" s="36">
        <v>257.27440147329651</v>
      </c>
      <c r="I95" s="9">
        <v>0.59799999999999998</v>
      </c>
    </row>
    <row r="96" spans="1:9">
      <c r="A96" s="43"/>
      <c r="B96" s="43"/>
      <c r="C96" s="21" t="s">
        <v>141</v>
      </c>
      <c r="D96" s="3" t="s">
        <v>4</v>
      </c>
      <c r="E96" s="36">
        <v>130</v>
      </c>
      <c r="F96" s="36">
        <v>129.69999999999999</v>
      </c>
      <c r="G96" s="8">
        <v>0.99769230769230766</v>
      </c>
      <c r="H96" s="36">
        <v>238.85819521178635</v>
      </c>
      <c r="I96" s="9">
        <v>0.69299999999999995</v>
      </c>
    </row>
    <row r="97" spans="1:9">
      <c r="A97" s="43"/>
      <c r="B97" s="43"/>
      <c r="C97" s="21" t="s">
        <v>142</v>
      </c>
      <c r="D97" s="3" t="s">
        <v>4</v>
      </c>
      <c r="E97" s="36">
        <v>145</v>
      </c>
      <c r="F97" s="36">
        <v>144.6</v>
      </c>
      <c r="G97" s="8">
        <v>0.99724137931034473</v>
      </c>
      <c r="H97" s="36">
        <v>266.29834254143645</v>
      </c>
      <c r="I97" s="9">
        <v>0.67600000000000005</v>
      </c>
    </row>
    <row r="98" spans="1:9">
      <c r="A98" s="43"/>
      <c r="B98" s="43"/>
      <c r="C98" s="21" t="s">
        <v>143</v>
      </c>
      <c r="D98" s="3" t="s">
        <v>4</v>
      </c>
      <c r="E98" s="36">
        <v>93.3</v>
      </c>
      <c r="F98" s="36">
        <v>93.1</v>
      </c>
      <c r="G98" s="8">
        <v>0.99785637727759913</v>
      </c>
      <c r="H98" s="36">
        <v>171.45488029465932</v>
      </c>
      <c r="I98" s="9">
        <v>0.50800000000000001</v>
      </c>
    </row>
    <row r="99" spans="1:9">
      <c r="A99" s="43"/>
      <c r="B99" s="43"/>
      <c r="C99" s="21" t="s">
        <v>144</v>
      </c>
      <c r="D99" s="3" t="s">
        <v>4</v>
      </c>
      <c r="E99" s="36">
        <v>128.1</v>
      </c>
      <c r="F99" s="36">
        <v>128</v>
      </c>
      <c r="G99" s="8">
        <v>0.99921935987509758</v>
      </c>
      <c r="H99" s="36">
        <v>235.72744014732967</v>
      </c>
      <c r="I99" s="9">
        <v>0.69799999999999995</v>
      </c>
    </row>
    <row r="100" spans="1:9">
      <c r="A100" s="43" t="s">
        <v>9</v>
      </c>
      <c r="B100" s="44" t="s">
        <v>175</v>
      </c>
      <c r="C100" s="22" t="s">
        <v>179</v>
      </c>
      <c r="D100" s="41" t="s">
        <v>4</v>
      </c>
      <c r="E100" s="36">
        <v>90.34</v>
      </c>
      <c r="F100" s="36">
        <v>90.2</v>
      </c>
      <c r="G100" s="8">
        <f>F100/E100</f>
        <v>0.99845029887093206</v>
      </c>
      <c r="H100" s="36">
        <v>218.2258064516129</v>
      </c>
      <c r="I100" s="9">
        <v>0.60599999999999998</v>
      </c>
    </row>
    <row r="101" spans="1:9">
      <c r="A101" s="43"/>
      <c r="B101" s="44"/>
      <c r="C101" s="22" t="s">
        <v>180</v>
      </c>
      <c r="D101" s="41" t="s">
        <v>4</v>
      </c>
      <c r="E101" s="36">
        <v>106.79</v>
      </c>
      <c r="F101" s="36">
        <v>106.62</v>
      </c>
      <c r="G101" s="8">
        <f t="shared" ref="G101:G136" si="0">F101/E101</f>
        <v>0.99840809064519143</v>
      </c>
      <c r="H101" s="36">
        <v>257.95161290322579</v>
      </c>
      <c r="I101" s="9">
        <v>0.78900000000000003</v>
      </c>
    </row>
    <row r="102" spans="1:9">
      <c r="A102" s="43"/>
      <c r="B102" s="44"/>
      <c r="C102" s="22" t="s">
        <v>181</v>
      </c>
      <c r="D102" s="41" t="s">
        <v>4</v>
      </c>
      <c r="E102" s="36">
        <v>73.16</v>
      </c>
      <c r="F102" s="36">
        <v>73.06</v>
      </c>
      <c r="G102" s="8">
        <f t="shared" si="0"/>
        <v>0.99863313285948618</v>
      </c>
      <c r="H102" s="36">
        <v>176.75806451612902</v>
      </c>
      <c r="I102" s="9">
        <v>0.72599999999999998</v>
      </c>
    </row>
    <row r="103" spans="1:9">
      <c r="A103" s="43"/>
      <c r="B103" s="44"/>
      <c r="C103" s="22" t="s">
        <v>182</v>
      </c>
      <c r="D103" s="41" t="s">
        <v>4</v>
      </c>
      <c r="E103" s="36">
        <v>80.290000000000006</v>
      </c>
      <c r="F103" s="36">
        <v>80.180000000000007</v>
      </c>
      <c r="G103" s="8">
        <f t="shared" ref="G103:G111" si="1">F103/E103</f>
        <v>0.99862996637190182</v>
      </c>
      <c r="H103" s="36">
        <v>193.98387096774198</v>
      </c>
      <c r="I103" s="9">
        <v>0.72899999999999998</v>
      </c>
    </row>
    <row r="104" spans="1:9">
      <c r="A104" s="43"/>
      <c r="B104" s="44"/>
      <c r="C104" s="22" t="s">
        <v>183</v>
      </c>
      <c r="D104" s="41" t="s">
        <v>4</v>
      </c>
      <c r="E104" s="36">
        <v>76.959999999999994</v>
      </c>
      <c r="F104" s="36">
        <v>76.86</v>
      </c>
      <c r="G104" s="8">
        <f t="shared" si="1"/>
        <v>0.99870062370062374</v>
      </c>
      <c r="H104" s="36">
        <v>185.95161290322579</v>
      </c>
      <c r="I104" s="9">
        <v>0.78300000000000003</v>
      </c>
    </row>
    <row r="105" spans="1:9">
      <c r="A105" s="43"/>
      <c r="B105" s="44"/>
      <c r="C105" s="22" t="s">
        <v>184</v>
      </c>
      <c r="D105" s="41" t="s">
        <v>4</v>
      </c>
      <c r="E105" s="36">
        <v>88.52</v>
      </c>
      <c r="F105" s="36">
        <v>88.42</v>
      </c>
      <c r="G105" s="8">
        <f t="shared" si="1"/>
        <v>0.99887031179394492</v>
      </c>
      <c r="H105" s="36">
        <v>213.91935483870967</v>
      </c>
      <c r="I105" s="9">
        <v>0.79800000000000004</v>
      </c>
    </row>
    <row r="106" spans="1:9">
      <c r="A106" s="43"/>
      <c r="B106" s="44"/>
      <c r="C106" s="22" t="s">
        <v>185</v>
      </c>
      <c r="D106" s="41" t="s">
        <v>4</v>
      </c>
      <c r="E106" s="36">
        <v>48.85</v>
      </c>
      <c r="F106" s="36">
        <v>48.79</v>
      </c>
      <c r="G106" s="8">
        <f t="shared" si="1"/>
        <v>0.99877175025588527</v>
      </c>
      <c r="H106" s="36">
        <v>118.04032258064517</v>
      </c>
      <c r="I106" s="9">
        <v>0.66</v>
      </c>
    </row>
    <row r="107" spans="1:9">
      <c r="A107" s="43"/>
      <c r="B107" s="44"/>
      <c r="C107" s="22" t="s">
        <v>186</v>
      </c>
      <c r="D107" s="41" t="s">
        <v>4</v>
      </c>
      <c r="E107" s="36">
        <v>44.38</v>
      </c>
      <c r="F107" s="36">
        <v>44.34</v>
      </c>
      <c r="G107" s="8">
        <f t="shared" si="1"/>
        <v>0.99909869310500232</v>
      </c>
      <c r="H107" s="36">
        <v>107.27419354838712</v>
      </c>
      <c r="I107" s="9">
        <v>0.7</v>
      </c>
    </row>
    <row r="108" spans="1:9">
      <c r="A108" s="43"/>
      <c r="B108" s="44"/>
      <c r="C108" s="22" t="s">
        <v>187</v>
      </c>
      <c r="D108" s="41" t="s">
        <v>4</v>
      </c>
      <c r="E108" s="36">
        <v>126.49</v>
      </c>
      <c r="F108" s="36">
        <v>126.3</v>
      </c>
      <c r="G108" s="8">
        <f t="shared" si="1"/>
        <v>0.99849790497272517</v>
      </c>
      <c r="H108" s="36">
        <v>305.56451612903226</v>
      </c>
      <c r="I108" s="9">
        <v>0.79600000000000004</v>
      </c>
    </row>
    <row r="109" spans="1:9">
      <c r="A109" s="43"/>
      <c r="B109" s="44"/>
      <c r="C109" s="22" t="s">
        <v>188</v>
      </c>
      <c r="D109" s="41" t="s">
        <v>4</v>
      </c>
      <c r="E109" s="36">
        <v>111.32</v>
      </c>
      <c r="F109" s="36">
        <v>111.16</v>
      </c>
      <c r="G109" s="8">
        <f t="shared" si="1"/>
        <v>0.99856270212001441</v>
      </c>
      <c r="H109" s="36">
        <v>268.93548387096774</v>
      </c>
      <c r="I109" s="9">
        <v>0.79400000000000004</v>
      </c>
    </row>
    <row r="110" spans="1:9">
      <c r="A110" s="43"/>
      <c r="B110" s="44"/>
      <c r="C110" s="22" t="s">
        <v>189</v>
      </c>
      <c r="D110" s="41" t="s">
        <v>4</v>
      </c>
      <c r="E110" s="36">
        <v>55.14</v>
      </c>
      <c r="F110" s="36">
        <v>55.09</v>
      </c>
      <c r="G110" s="8">
        <f t="shared" si="1"/>
        <v>0.99909321726514333</v>
      </c>
      <c r="H110" s="36">
        <v>133.28225806451613</v>
      </c>
      <c r="I110" s="9">
        <v>0.69699999999999995</v>
      </c>
    </row>
    <row r="111" spans="1:9">
      <c r="A111" s="43"/>
      <c r="B111" s="44"/>
      <c r="C111" s="22" t="s">
        <v>190</v>
      </c>
      <c r="D111" s="41" t="s">
        <v>4</v>
      </c>
      <c r="E111" s="36">
        <v>100.89</v>
      </c>
      <c r="F111" s="36">
        <v>100.74</v>
      </c>
      <c r="G111" s="8">
        <f t="shared" si="1"/>
        <v>0.99851323223312516</v>
      </c>
      <c r="H111" s="36">
        <v>243.7258064516129</v>
      </c>
      <c r="I111" s="9">
        <v>0.84899999999999998</v>
      </c>
    </row>
    <row r="112" spans="1:9">
      <c r="A112" s="43"/>
      <c r="B112" s="44"/>
      <c r="C112" s="22" t="s">
        <v>191</v>
      </c>
      <c r="D112" s="41" t="s">
        <v>4</v>
      </c>
      <c r="E112" s="36">
        <v>86.23</v>
      </c>
      <c r="F112" s="36">
        <v>86.12</v>
      </c>
      <c r="G112" s="8">
        <f t="shared" si="0"/>
        <v>0.99872434187637715</v>
      </c>
      <c r="H112" s="36">
        <v>208.35483870967741</v>
      </c>
      <c r="I112" s="9">
        <v>0.76300000000000001</v>
      </c>
    </row>
    <row r="113" spans="1:9">
      <c r="A113" s="43"/>
      <c r="B113" s="44"/>
      <c r="C113" s="22" t="s">
        <v>192</v>
      </c>
      <c r="D113" s="41" t="s">
        <v>4</v>
      </c>
      <c r="E113" s="36">
        <v>87</v>
      </c>
      <c r="F113" s="36">
        <v>86.87</v>
      </c>
      <c r="G113" s="8">
        <f t="shared" si="0"/>
        <v>0.9985057471264368</v>
      </c>
      <c r="H113" s="36">
        <v>210.16935483870967</v>
      </c>
      <c r="I113" s="9">
        <v>0.84099999999999997</v>
      </c>
    </row>
    <row r="114" spans="1:9">
      <c r="A114" s="43"/>
      <c r="B114" s="44"/>
      <c r="C114" s="22" t="s">
        <v>193</v>
      </c>
      <c r="D114" s="41" t="s">
        <v>4</v>
      </c>
      <c r="E114" s="36">
        <v>87</v>
      </c>
      <c r="F114" s="36">
        <v>86.84</v>
      </c>
      <c r="G114" s="8">
        <f t="shared" si="0"/>
        <v>0.9981609195402299</v>
      </c>
      <c r="H114" s="36">
        <v>210.09677419354838</v>
      </c>
      <c r="I114" s="9">
        <v>0.753</v>
      </c>
    </row>
    <row r="115" spans="1:9">
      <c r="A115" s="43"/>
      <c r="B115" s="44"/>
      <c r="C115" s="22" t="s">
        <v>194</v>
      </c>
      <c r="D115" s="41" t="s">
        <v>4</v>
      </c>
      <c r="E115" s="36">
        <v>94.76</v>
      </c>
      <c r="F115" s="36">
        <v>94.64</v>
      </c>
      <c r="G115" s="8">
        <f t="shared" si="0"/>
        <v>0.99873364288729416</v>
      </c>
      <c r="H115" s="36">
        <v>228.96774193548387</v>
      </c>
      <c r="I115" s="9">
        <v>0.81399999999999995</v>
      </c>
    </row>
    <row r="116" spans="1:9">
      <c r="A116" s="43"/>
      <c r="B116" s="44"/>
      <c r="C116" s="22" t="s">
        <v>195</v>
      </c>
      <c r="D116" s="41" t="s">
        <v>4</v>
      </c>
      <c r="E116" s="36">
        <v>74.239999999999995</v>
      </c>
      <c r="F116" s="36">
        <v>74.14</v>
      </c>
      <c r="G116" s="8">
        <f t="shared" si="0"/>
        <v>0.99865301724137934</v>
      </c>
      <c r="H116" s="36">
        <v>179.37096774193549</v>
      </c>
      <c r="I116" s="9">
        <v>0.79700000000000004</v>
      </c>
    </row>
    <row r="117" spans="1:9">
      <c r="A117" s="43"/>
      <c r="B117" s="44"/>
      <c r="C117" s="22" t="s">
        <v>196</v>
      </c>
      <c r="D117" s="41" t="s">
        <v>4</v>
      </c>
      <c r="E117" s="36">
        <v>92.1</v>
      </c>
      <c r="F117" s="36">
        <v>91.99</v>
      </c>
      <c r="G117" s="8">
        <f t="shared" si="0"/>
        <v>0.99880564603691635</v>
      </c>
      <c r="H117" s="36">
        <v>222.55645161290323</v>
      </c>
      <c r="I117" s="9">
        <v>0.77200000000000002</v>
      </c>
    </row>
    <row r="118" spans="1:9">
      <c r="A118" s="43"/>
      <c r="B118" s="44"/>
      <c r="C118" s="22" t="s">
        <v>197</v>
      </c>
      <c r="D118" s="41" t="s">
        <v>4</v>
      </c>
      <c r="E118" s="36">
        <v>76.53</v>
      </c>
      <c r="F118" s="36">
        <v>76.459999999999994</v>
      </c>
      <c r="G118" s="8">
        <f t="shared" si="0"/>
        <v>0.99908532601594136</v>
      </c>
      <c r="H118" s="36">
        <v>184.98387096774189</v>
      </c>
      <c r="I118" s="9">
        <v>0.79700000000000004</v>
      </c>
    </row>
    <row r="119" spans="1:9">
      <c r="A119" s="43"/>
      <c r="B119" s="44"/>
      <c r="C119" s="22" t="s">
        <v>198</v>
      </c>
      <c r="D119" s="41" t="s">
        <v>4</v>
      </c>
      <c r="E119" s="36">
        <v>75.36</v>
      </c>
      <c r="F119" s="36">
        <v>75.290000000000006</v>
      </c>
      <c r="G119" s="8">
        <f t="shared" si="0"/>
        <v>0.99907112526539288</v>
      </c>
      <c r="H119" s="36">
        <v>182.15322580645164</v>
      </c>
      <c r="I119" s="9">
        <v>0.71</v>
      </c>
    </row>
    <row r="120" spans="1:9">
      <c r="A120" s="43"/>
      <c r="B120" s="44"/>
      <c r="C120" s="22" t="s">
        <v>199</v>
      </c>
      <c r="D120" s="41" t="s">
        <v>4</v>
      </c>
      <c r="E120" s="36">
        <v>65.34</v>
      </c>
      <c r="F120" s="36">
        <v>65.28</v>
      </c>
      <c r="G120" s="8">
        <f t="shared" si="0"/>
        <v>0.99908172635445358</v>
      </c>
      <c r="H120" s="36">
        <v>157.93548387096774</v>
      </c>
      <c r="I120" s="9">
        <v>0.72599999999999998</v>
      </c>
    </row>
    <row r="121" spans="1:9">
      <c r="A121" s="43"/>
      <c r="B121" s="44"/>
      <c r="C121" s="22" t="s">
        <v>200</v>
      </c>
      <c r="D121" s="41" t="s">
        <v>4</v>
      </c>
      <c r="E121" s="36">
        <v>68.41</v>
      </c>
      <c r="F121" s="36">
        <v>68.349999999999994</v>
      </c>
      <c r="G121" s="8">
        <f t="shared" si="0"/>
        <v>0.99912293524338547</v>
      </c>
      <c r="H121" s="36">
        <v>165.36290322580646</v>
      </c>
      <c r="I121" s="9">
        <v>0.75800000000000001</v>
      </c>
    </row>
    <row r="122" spans="1:9">
      <c r="A122" s="43"/>
      <c r="B122" s="44"/>
      <c r="C122" s="22" t="s">
        <v>201</v>
      </c>
      <c r="D122" s="41" t="s">
        <v>4</v>
      </c>
      <c r="E122" s="36">
        <v>64.34</v>
      </c>
      <c r="F122" s="36">
        <v>64.27</v>
      </c>
      <c r="G122" s="8">
        <f t="shared" si="0"/>
        <v>0.9989120298414671</v>
      </c>
      <c r="H122" s="36">
        <v>155.49193548387098</v>
      </c>
      <c r="I122" s="9">
        <v>0.72899999999999998</v>
      </c>
    </row>
    <row r="123" spans="1:9">
      <c r="A123" s="43"/>
      <c r="B123" s="44"/>
      <c r="C123" s="22" t="s">
        <v>202</v>
      </c>
      <c r="D123" s="41" t="s">
        <v>4</v>
      </c>
      <c r="E123" s="36">
        <v>63.67</v>
      </c>
      <c r="F123" s="36">
        <v>63.62</v>
      </c>
      <c r="G123" s="8">
        <f t="shared" si="0"/>
        <v>0.99921470080100516</v>
      </c>
      <c r="H123" s="36">
        <v>153.91935483870967</v>
      </c>
      <c r="I123" s="9">
        <v>0.73499999999999999</v>
      </c>
    </row>
    <row r="124" spans="1:9">
      <c r="A124" s="43"/>
      <c r="B124" s="44"/>
      <c r="C124" s="22" t="s">
        <v>203</v>
      </c>
      <c r="D124" s="41" t="s">
        <v>4</v>
      </c>
      <c r="E124" s="36">
        <v>41.03</v>
      </c>
      <c r="F124" s="36">
        <v>41</v>
      </c>
      <c r="G124" s="8">
        <f t="shared" si="0"/>
        <v>0.99926882768705827</v>
      </c>
      <c r="H124" s="36">
        <v>99.193548387096769</v>
      </c>
      <c r="I124" s="9">
        <v>0.60899999999999999</v>
      </c>
    </row>
    <row r="125" spans="1:9">
      <c r="A125" s="43"/>
      <c r="B125" s="44"/>
      <c r="C125" s="22" t="s">
        <v>204</v>
      </c>
      <c r="D125" s="41" t="s">
        <v>4</v>
      </c>
      <c r="E125" s="36">
        <v>43.91</v>
      </c>
      <c r="F125" s="36">
        <v>43.88</v>
      </c>
      <c r="G125" s="8">
        <f t="shared" si="0"/>
        <v>0.99931678433158744</v>
      </c>
      <c r="H125" s="36">
        <v>106.16129032258064</v>
      </c>
      <c r="I125" s="9">
        <v>0.6</v>
      </c>
    </row>
    <row r="126" spans="1:9">
      <c r="A126" s="43"/>
      <c r="B126" s="44"/>
      <c r="C126" s="22" t="s">
        <v>205</v>
      </c>
      <c r="D126" s="41" t="s">
        <v>4</v>
      </c>
      <c r="E126" s="36">
        <v>55.69</v>
      </c>
      <c r="F126" s="36">
        <v>55.64</v>
      </c>
      <c r="G126" s="8">
        <f t="shared" si="0"/>
        <v>0.99910217274196444</v>
      </c>
      <c r="H126" s="36">
        <v>134.61290322580646</v>
      </c>
      <c r="I126" s="9">
        <v>0.71699999999999997</v>
      </c>
    </row>
    <row r="127" spans="1:9">
      <c r="A127" s="43"/>
      <c r="B127" s="43" t="s">
        <v>176</v>
      </c>
      <c r="C127" s="22" t="s">
        <v>206</v>
      </c>
      <c r="D127" s="41" t="s">
        <v>4</v>
      </c>
      <c r="E127" s="36">
        <v>90.8</v>
      </c>
      <c r="F127" s="36">
        <v>90.68</v>
      </c>
      <c r="G127" s="8">
        <f>F127/E127</f>
        <v>0.99867841409691638</v>
      </c>
      <c r="H127" s="36">
        <v>219.38709677419357</v>
      </c>
      <c r="I127" s="9">
        <v>0.28399999999999997</v>
      </c>
    </row>
    <row r="128" spans="1:9">
      <c r="A128" s="43"/>
      <c r="B128" s="43"/>
      <c r="C128" s="22" t="s">
        <v>207</v>
      </c>
      <c r="D128" s="41" t="s">
        <v>4</v>
      </c>
      <c r="E128" s="36">
        <v>74.88</v>
      </c>
      <c r="F128" s="36">
        <v>74.78</v>
      </c>
      <c r="G128" s="8">
        <f t="shared" si="0"/>
        <v>0.99866452991453003</v>
      </c>
      <c r="H128" s="36">
        <v>180.91935483870967</v>
      </c>
      <c r="I128" s="9">
        <v>0.54800000000000004</v>
      </c>
    </row>
    <row r="129" spans="1:9">
      <c r="A129" s="43"/>
      <c r="B129" s="43"/>
      <c r="C129" s="22" t="s">
        <v>208</v>
      </c>
      <c r="D129" s="41" t="s">
        <v>4</v>
      </c>
      <c r="E129" s="36">
        <v>87.73</v>
      </c>
      <c r="F129" s="36">
        <v>87.61</v>
      </c>
      <c r="G129" s="8">
        <f t="shared" si="0"/>
        <v>0.99863216687564116</v>
      </c>
      <c r="H129" s="36">
        <v>211.95967741935485</v>
      </c>
      <c r="I129" s="9">
        <v>0.48299999999999998</v>
      </c>
    </row>
    <row r="130" spans="1:9">
      <c r="A130" s="43"/>
      <c r="B130" s="43"/>
      <c r="C130" s="22" t="s">
        <v>209</v>
      </c>
      <c r="D130" s="3" t="s">
        <v>4</v>
      </c>
      <c r="E130" s="36">
        <v>74.55</v>
      </c>
      <c r="F130" s="36">
        <v>74.430000000000007</v>
      </c>
      <c r="G130" s="8">
        <f t="shared" si="0"/>
        <v>0.99839034205231403</v>
      </c>
      <c r="H130" s="36">
        <v>180.07258064516131</v>
      </c>
      <c r="I130" s="9">
        <v>0.46600000000000003</v>
      </c>
    </row>
    <row r="131" spans="1:9">
      <c r="A131" s="43"/>
      <c r="B131" s="43"/>
      <c r="C131" s="22" t="s">
        <v>210</v>
      </c>
      <c r="D131" s="3" t="s">
        <v>4</v>
      </c>
      <c r="E131" s="36">
        <v>76.33</v>
      </c>
      <c r="F131" s="36">
        <v>76.2</v>
      </c>
      <c r="G131" s="8">
        <f t="shared" si="0"/>
        <v>0.99829686885890223</v>
      </c>
      <c r="H131" s="36">
        <v>184.35483870967741</v>
      </c>
      <c r="I131" s="9">
        <v>0.51700000000000002</v>
      </c>
    </row>
    <row r="132" spans="1:9">
      <c r="A132" s="43"/>
      <c r="B132" s="43"/>
      <c r="C132" s="22" t="s">
        <v>211</v>
      </c>
      <c r="D132" s="3" t="s">
        <v>4</v>
      </c>
      <c r="E132" s="36">
        <v>85.86</v>
      </c>
      <c r="F132" s="36">
        <v>85.72</v>
      </c>
      <c r="G132" s="8">
        <f t="shared" si="0"/>
        <v>0.99836943862101091</v>
      </c>
      <c r="H132" s="36">
        <v>207.38709677419354</v>
      </c>
      <c r="I132" s="9">
        <v>0.67</v>
      </c>
    </row>
    <row r="133" spans="1:9">
      <c r="A133" s="43"/>
      <c r="B133" s="43"/>
      <c r="C133" s="22" t="s">
        <v>212</v>
      </c>
      <c r="D133" s="3" t="s">
        <v>4</v>
      </c>
      <c r="E133" s="36">
        <v>94.36</v>
      </c>
      <c r="F133" s="36">
        <v>94.23</v>
      </c>
      <c r="G133" s="8">
        <f t="shared" si="0"/>
        <v>0.99862229758372201</v>
      </c>
      <c r="H133" s="36">
        <v>227.9758064516129</v>
      </c>
      <c r="I133" s="9">
        <v>0.56200000000000006</v>
      </c>
    </row>
    <row r="134" spans="1:9">
      <c r="A134" s="43"/>
      <c r="B134" s="43"/>
      <c r="C134" s="22" t="s">
        <v>213</v>
      </c>
      <c r="D134" s="3" t="s">
        <v>4</v>
      </c>
      <c r="E134" s="36">
        <v>81.36</v>
      </c>
      <c r="F134" s="36">
        <v>81.260000000000005</v>
      </c>
      <c r="G134" s="8">
        <f t="shared" si="0"/>
        <v>0.99877089478859393</v>
      </c>
      <c r="H134" s="36">
        <v>196.59677419354838</v>
      </c>
      <c r="I134" s="9">
        <v>0.53500000000000003</v>
      </c>
    </row>
    <row r="135" spans="1:9">
      <c r="A135" s="43"/>
      <c r="B135" s="43"/>
      <c r="C135" s="22" t="s">
        <v>214</v>
      </c>
      <c r="D135" s="3" t="s">
        <v>4</v>
      </c>
      <c r="E135" s="36">
        <v>53.59</v>
      </c>
      <c r="F135" s="36">
        <v>48.47</v>
      </c>
      <c r="G135" s="8">
        <f t="shared" si="0"/>
        <v>0.90445978727374499</v>
      </c>
      <c r="H135" s="36">
        <v>117.26612903225806</v>
      </c>
      <c r="I135" s="9">
        <v>0.49299999999999999</v>
      </c>
    </row>
    <row r="136" spans="1:9">
      <c r="A136" s="43"/>
      <c r="B136" s="43"/>
      <c r="C136" s="22" t="s">
        <v>215</v>
      </c>
      <c r="D136" s="3" t="s">
        <v>4</v>
      </c>
      <c r="E136" s="36">
        <v>75.66</v>
      </c>
      <c r="F136" s="36">
        <v>75.569999999999993</v>
      </c>
      <c r="G136" s="8">
        <f t="shared" si="0"/>
        <v>0.99881046788263284</v>
      </c>
      <c r="H136" s="36">
        <v>182.83064516129031</v>
      </c>
      <c r="I136" s="9">
        <v>0.66700000000000004</v>
      </c>
    </row>
    <row r="137" spans="1:9">
      <c r="H137" s="36"/>
    </row>
    <row r="138" spans="1:9">
      <c r="B138" s="3" t="s">
        <v>174</v>
      </c>
      <c r="C138" s="19">
        <v>135</v>
      </c>
    </row>
  </sheetData>
  <mergeCells count="11">
    <mergeCell ref="A2:A99"/>
    <mergeCell ref="A100:A136"/>
    <mergeCell ref="B100:B126"/>
    <mergeCell ref="B127:B136"/>
    <mergeCell ref="B80:B99"/>
    <mergeCell ref="B42:B61"/>
    <mergeCell ref="B62:B79"/>
    <mergeCell ref="B2:B8"/>
    <mergeCell ref="B9:B25"/>
    <mergeCell ref="B26:B32"/>
    <mergeCell ref="B33:B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</vt:lpstr>
      <vt:lpstr>Bulk</vt:lpstr>
      <vt:lpstr>Single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anlin liu</cp:lastModifiedBy>
  <dcterms:created xsi:type="dcterms:W3CDTF">2017-10-09T07:44:39Z</dcterms:created>
  <dcterms:modified xsi:type="dcterms:W3CDTF">2020-08-10T07:20:55Z</dcterms:modified>
</cp:coreProperties>
</file>